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64011"/>
  <bookViews>
    <workbookView xWindow="0" yWindow="0" windowWidth="22260" windowHeight="12645" activeTab="5"/>
  </bookViews>
  <sheets>
    <sheet name="Table S1" sheetId="4" r:id="rId1"/>
    <sheet name="Table S2" sheetId="1" r:id="rId2"/>
    <sheet name="Table S3" sheetId="2" r:id="rId3"/>
    <sheet name="Table S4" sheetId="3" r:id="rId4"/>
    <sheet name="Table S5" sheetId="5" r:id="rId5"/>
    <sheet name="Table S6" sheetId="6" r:id="rId6"/>
  </sheets>
  <definedNames>
    <definedName name="Gain_freq" localSheetId="2">'Table S3'!$A$2:$AH$22</definedName>
    <definedName name="Gene_pathway_cyto0.5" localSheetId="4">'Table S5'!$A$2:$D$428</definedName>
    <definedName name="Loss_freq" localSheetId="3">'Table S4'!$A$2:$AH$22</definedName>
    <definedName name="Mut_freq" localSheetId="1">'Table S2'!$A$2:$AH$22</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Gain_freq" type="6" refreshedVersion="6" background="1" saveData="1">
    <textPr codePage="437" sourceFile="C:\UT_project\m6A\Gain_freq.txt">
      <textFields count="3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name="Gene_pathway_cyto0.5" type="6" refreshedVersion="6" background="1" saveData="1">
    <textPr codePage="437" sourceFile="C:\UT_project\m6A\Gene_pathway_cyto0.5.txt">
      <textFields count="4">
        <textField/>
        <textField/>
        <textField/>
        <textField/>
      </textFields>
    </textPr>
  </connection>
  <connection id="3" name="Loss_freq" type="6" refreshedVersion="6" background="1" saveData="1">
    <textPr codePage="437" sourceFile="C:\UT_project\m6A\Loss_freq.txt">
      <textFields count="3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name="Mut_freq" type="6" refreshedVersion="6" background="1" saveData="1">
    <textPr codePage="437" sourceFile="C:\UT_project\m6A\Mut_freq.txt">
      <textFields count="3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067" uniqueCount="517">
  <si>
    <t>KIRC</t>
  </si>
  <si>
    <t>KIRP</t>
  </si>
  <si>
    <t>KICH</t>
  </si>
  <si>
    <t>LGG</t>
  </si>
  <si>
    <t>GBM</t>
  </si>
  <si>
    <t>BRCA</t>
  </si>
  <si>
    <t>LUSC</t>
  </si>
  <si>
    <t>LUAD</t>
  </si>
  <si>
    <t>READ</t>
  </si>
  <si>
    <t>COAD</t>
  </si>
  <si>
    <t>UCS</t>
  </si>
  <si>
    <t>UCEC</t>
  </si>
  <si>
    <t>OV</t>
  </si>
  <si>
    <t>HNSC</t>
  </si>
  <si>
    <t>THCA</t>
  </si>
  <si>
    <t>PRAD</t>
  </si>
  <si>
    <t>STAD</t>
  </si>
  <si>
    <t>SKCM</t>
  </si>
  <si>
    <t>BLCA</t>
  </si>
  <si>
    <t>LIHC</t>
  </si>
  <si>
    <t>CESC</t>
  </si>
  <si>
    <t>ACC</t>
  </si>
  <si>
    <t>PCPG</t>
  </si>
  <si>
    <t>SARC</t>
  </si>
  <si>
    <t>LAML</t>
  </si>
  <si>
    <t>PAAD</t>
  </si>
  <si>
    <t>ESCA</t>
  </si>
  <si>
    <t>TGCT</t>
  </si>
  <si>
    <t>THYM</t>
  </si>
  <si>
    <t>MESO</t>
  </si>
  <si>
    <t>UVM</t>
  </si>
  <si>
    <t>DLBC</t>
  </si>
  <si>
    <t>CHOL</t>
  </si>
  <si>
    <t>YTHDC1</t>
  </si>
  <si>
    <t>IGF2BP1</t>
  </si>
  <si>
    <t>IGF2BP2</t>
  </si>
  <si>
    <t>IGF2BP3</t>
  </si>
  <si>
    <t>YTHDF1</t>
  </si>
  <si>
    <t>YTHDF3</t>
  </si>
  <si>
    <t>YTHDC2</t>
  </si>
  <si>
    <t>HNRNPA2B1</t>
  </si>
  <si>
    <t>YTHDF2</t>
  </si>
  <si>
    <t>HNRNPC</t>
  </si>
  <si>
    <t>RBMX</t>
  </si>
  <si>
    <t>METTL3</t>
  </si>
  <si>
    <t>METTL14</t>
  </si>
  <si>
    <t>WTAP</t>
  </si>
  <si>
    <t>VIRMA</t>
  </si>
  <si>
    <t>RBM15</t>
  </si>
  <si>
    <t>RBM15B</t>
  </si>
  <si>
    <t>ZC3H13</t>
  </si>
  <si>
    <t>FTO</t>
  </si>
  <si>
    <t>ALKBH5</t>
  </si>
  <si>
    <t xml:space="preserve">Table S1. The 33 cancer types in TCGA pancancer project. </t>
  </si>
  <si>
    <t xml:space="preserve">Table S2. The mutation frequency of m6A regulators across 33 cancer types. </t>
  </si>
  <si>
    <t xml:space="preserve">Table S3. The CNV amplification frequency of m6A regulators across 33 cancer types. </t>
  </si>
  <si>
    <t xml:space="preserve">Table S4. The CNV deletion frequency of m6A regulators across 33 cancer types. </t>
  </si>
  <si>
    <t>Pathways</t>
  </si>
  <si>
    <t>Genes</t>
  </si>
  <si>
    <t>type</t>
  </si>
  <si>
    <t>HALLMARK_ADIPOGENESIS_Pos</t>
  </si>
  <si>
    <t>Pos</t>
  </si>
  <si>
    <t>HALLMARK_ALLOGRAFT_REJECTION_Pos</t>
  </si>
  <si>
    <t>HALLMARK_ANDROGEN_RESPONSE_Pos</t>
  </si>
  <si>
    <t>HALLMARK_ANGIOGENESIS_Pos</t>
  </si>
  <si>
    <t>HALLMARK_APICAL_JUNCTION_Pos</t>
  </si>
  <si>
    <t>HALLMARK_APICAL_SURFACE_Pos</t>
  </si>
  <si>
    <t>HALLMARK_APOPTOSIS_Pos</t>
  </si>
  <si>
    <t>HALLMARK_BILE_ACID_METABOLISM_Pos</t>
  </si>
  <si>
    <t>HALLMARK_COAGULATION_Pos</t>
  </si>
  <si>
    <t>HALLMARK_COMPLEMENT_Pos</t>
  </si>
  <si>
    <t>HALLMARK_DNA_REPAIR_Pos</t>
  </si>
  <si>
    <t>HALLMARK_E2F_TARGETS_Pos</t>
  </si>
  <si>
    <t>HALLMARK_EPITHELIAL_MESENCHYMAL_TRANSITION_Pos</t>
  </si>
  <si>
    <t>HALLMARK_ESTROGEN_RESPONSE_EARLY_Pos</t>
  </si>
  <si>
    <t>HALLMARK_ESTROGEN_RESPONSE_LATE_Pos</t>
  </si>
  <si>
    <t>HALLMARK_FATTY_ACID_METABOLISM_Pos</t>
  </si>
  <si>
    <t>HALLMARK_G2M_CHECKPOINT_Pos</t>
  </si>
  <si>
    <t>HALLMARK_GLYCOLYSIS_Pos</t>
  </si>
  <si>
    <t>HALLMARK_HEDGEHOG_SIGNALING_Pos</t>
  </si>
  <si>
    <t>HALLMARK_HEME_METABOLISM_Pos</t>
  </si>
  <si>
    <t>HALLMARK_IL2_STAT5_SIGNALING_Pos</t>
  </si>
  <si>
    <t>HALLMARK_IL6_JAK_STAT3_SIGNALING_Pos</t>
  </si>
  <si>
    <t>HALLMARK_INFLAMMATORY_RESPONSE_Pos</t>
  </si>
  <si>
    <t>HALLMARK_KRAS_SIGNALING_DN_Pos</t>
  </si>
  <si>
    <t>HALLMARK_KRAS_SIGNALING_UP_Pos</t>
  </si>
  <si>
    <t>HALLMARK_MITOTIC_SPINDLE_Pos</t>
  </si>
  <si>
    <t>HALLMARK_MTORC1_SIGNALING_Pos</t>
  </si>
  <si>
    <t>HALLMARK_MYC_TARGETS_V1_Pos</t>
  </si>
  <si>
    <t>HALLMARK_MYC_TARGETS_V2_Pos</t>
  </si>
  <si>
    <t>HALLMARK_MYOGENESIS_Pos</t>
  </si>
  <si>
    <t>HALLMARK_NOTCH_SIGNALING_Pos</t>
  </si>
  <si>
    <t>HALLMARK_OXIDATIVE_PHOSPHORYLATION_Pos</t>
  </si>
  <si>
    <t>HALLMARK_PANCREAS_BETA_CELLS_Pos</t>
  </si>
  <si>
    <t>HALLMARK_PEROXISOME_Pos</t>
  </si>
  <si>
    <t>HALLMARK_PI3K_AKT_MTOR_SIGNALING_Pos</t>
  </si>
  <si>
    <t>HALLMARK_PROTEIN_SECRETION_Pos</t>
  </si>
  <si>
    <t>HALLMARK_REACTIVE_OXIGEN_SPECIES_PATHWAY_Pos</t>
  </si>
  <si>
    <t>HALLMARK_SPERMATOGENESIS_Pos</t>
  </si>
  <si>
    <t>HALLMARK_TGF_BETA_SIGNALING_Pos</t>
  </si>
  <si>
    <t>HALLMARK_UNFOLDED_PROTEIN_RESPONSE_Pos</t>
  </si>
  <si>
    <t>HALLMARK_UV_RESPONSE_DN_Pos</t>
  </si>
  <si>
    <t>HALLMARK_WNT_BETA_CATENIN_SIGNALING_Pos</t>
  </si>
  <si>
    <t>HALLMARK_ADIPOGENESIS_Neg</t>
  </si>
  <si>
    <t>Neg</t>
  </si>
  <si>
    <t>HALLMARK_ALLOGRAFT_REJECTION_Neg</t>
  </si>
  <si>
    <t>HALLMARK_ANDROGEN_RESPONSE_Neg</t>
  </si>
  <si>
    <t>HALLMARK_ANGIOGENESIS_Neg</t>
  </si>
  <si>
    <t>HALLMARK_APICAL_JUNCTION_Neg</t>
  </si>
  <si>
    <t>HALLMARK_APICAL_SURFACE_Neg</t>
  </si>
  <si>
    <t>HALLMARK_APOPTOSIS_Neg</t>
  </si>
  <si>
    <t>HALLMARK_BILE_ACID_METABOLISM_Neg</t>
  </si>
  <si>
    <t>HALLMARK_CHOLESTEROL_HOMEOSTASIS_Neg</t>
  </si>
  <si>
    <t>HALLMARK_COAGULATION_Neg</t>
  </si>
  <si>
    <t>HALLMARK_COMPLEMENT_Neg</t>
  </si>
  <si>
    <t>HALLMARK_DNA_REPAIR_Neg</t>
  </si>
  <si>
    <t>HALLMARK_EPITHELIAL_MESENCHYMAL_TRANSITION_Neg</t>
  </si>
  <si>
    <t>HALLMARK_ESTROGEN_RESPONSE_EARLY_Neg</t>
  </si>
  <si>
    <t>HALLMARK_ESTROGEN_RESPONSE_LATE_Neg</t>
  </si>
  <si>
    <t>HALLMARK_FATTY_ACID_METABOLISM_Neg</t>
  </si>
  <si>
    <t>HALLMARK_GLYCOLYSIS_Neg</t>
  </si>
  <si>
    <t>HALLMARK_HEDGEHOG_SIGNALING_Neg</t>
  </si>
  <si>
    <t>HALLMARK_HEME_METABOLISM_Neg</t>
  </si>
  <si>
    <t>HALLMARK_HYPOXIA_Neg</t>
  </si>
  <si>
    <t>HALLMARK_IL2_STAT5_SIGNALING_Neg</t>
  </si>
  <si>
    <t>HALLMARK_IL6_JAK_STAT3_SIGNALING_Neg</t>
  </si>
  <si>
    <t>HALLMARK_INFLAMMATORY_RESPONSE_Neg</t>
  </si>
  <si>
    <t>HALLMARK_INTERFERON_GAMMA_RESPONSE_Neg</t>
  </si>
  <si>
    <t>HALLMARK_KRAS_SIGNALING_DN_Neg</t>
  </si>
  <si>
    <t>HALLMARK_KRAS_SIGNALING_UP_Neg</t>
  </si>
  <si>
    <t>HALLMARK_MTORC1_SIGNALING_Neg</t>
  </si>
  <si>
    <t>HALLMARK_MYC_TARGETS_V1_Neg</t>
  </si>
  <si>
    <t>HALLMARK_MYC_TARGETS_V2_Neg</t>
  </si>
  <si>
    <t>HALLMARK_MYOGENESIS_Neg</t>
  </si>
  <si>
    <t>HALLMARK_NOTCH_SIGNALING_Neg</t>
  </si>
  <si>
    <t>HALLMARK_OXIDATIVE_PHOSPHORYLATION_Neg</t>
  </si>
  <si>
    <t>HALLMARK_P53_PATHWAY_Neg</t>
  </si>
  <si>
    <t>HALLMARK_PANCREAS_BETA_CELLS_Neg</t>
  </si>
  <si>
    <t>HALLMARK_PEROXISOME_Neg</t>
  </si>
  <si>
    <t>HALLMARK_PI3K_AKT_MTOR_SIGNALING_Neg</t>
  </si>
  <si>
    <t>HALLMARK_PROTEIN_SECRETION_Neg</t>
  </si>
  <si>
    <t>HALLMARK_REACTIVE_OXIGEN_SPECIES_PATHWAY_Neg</t>
  </si>
  <si>
    <t>HALLMARK_SPERMATOGENESIS_Neg</t>
  </si>
  <si>
    <t>HALLMARK_TGF_BETA_SIGNALING_Neg</t>
  </si>
  <si>
    <t>HALLMARK_TNFA_SIGNALING_VIA_NFKB_Neg</t>
  </si>
  <si>
    <t>HALLMARK_UNFOLDED_PROTEIN_RESPONSE_Neg</t>
  </si>
  <si>
    <t>HALLMARK_UV_RESPONSE_DN_Neg</t>
  </si>
  <si>
    <t>HALLMARK_WNT_BETA_CATENIN_SIGNALING_Neg</t>
  </si>
  <si>
    <t>HALLMARK_XENOBIOTIC_METABOLISM_Neg</t>
  </si>
  <si>
    <t>Table S5. The correlation of m6A regulations and cancer pathways.</t>
  </si>
  <si>
    <t>Proportion of cancer types</t>
  </si>
  <si>
    <t>Cancers</t>
  </si>
  <si>
    <t>Mutation</t>
  </si>
  <si>
    <t>CNV</t>
  </si>
  <si>
    <t>RNA_Seq_normal</t>
  </si>
  <si>
    <t>RNA_Seq_cancer</t>
  </si>
  <si>
    <t>Kidney Renal Clear Cell Carcinoma</t>
  </si>
  <si>
    <t>Kidney Renal Papillary Cell Carcinoma</t>
  </si>
  <si>
    <t>Kidney Chromophobe</t>
  </si>
  <si>
    <t>Brain Lower Grade Glioma</t>
  </si>
  <si>
    <t>Glioblastoma Multiforme</t>
  </si>
  <si>
    <t>Breast Invasive Carcinoma</t>
  </si>
  <si>
    <t>Lung Squamous Cell Carcinoma</t>
  </si>
  <si>
    <t>Lung Adenocarcinoma</t>
  </si>
  <si>
    <t>Rectum Adenocarcinoma</t>
  </si>
  <si>
    <t>Colon Adenocarcinoma</t>
  </si>
  <si>
    <t>Uterine Carcinosarcoma</t>
  </si>
  <si>
    <t>Uterine Corpus Endometrial Carcinoma</t>
  </si>
  <si>
    <t xml:space="preserve">Ovarian Serous Cystadenocarcinoma </t>
  </si>
  <si>
    <t>Head and Neck Squamous Carcinoma</t>
  </si>
  <si>
    <t>Thyroid Carcinoma</t>
  </si>
  <si>
    <t>Prostate Adenocarcinoma</t>
  </si>
  <si>
    <t>Stomach Adenocarcinoma</t>
  </si>
  <si>
    <t>Skin Cutaneous Melanoma</t>
  </si>
  <si>
    <t>Bladder Urothelial Carcinoma</t>
  </si>
  <si>
    <t xml:space="preserve">Liver Hepatocellular Carcinoma </t>
  </si>
  <si>
    <t>Cervical Squamous Cell Carcinoma and Endocervical Adenocarcinoma</t>
  </si>
  <si>
    <t>Adrenocortical Carcinoma</t>
  </si>
  <si>
    <t>Pheochromocytoma and Paraganglioma</t>
  </si>
  <si>
    <t>Sarcoma</t>
  </si>
  <si>
    <t>Acute Myeloid Leukemia</t>
  </si>
  <si>
    <t>Pancreatic Adenocarcinoma</t>
  </si>
  <si>
    <t>Esophageal Carcinoma</t>
  </si>
  <si>
    <t>Testicular Germ Cell Tumors</t>
  </si>
  <si>
    <t>Thymoma</t>
  </si>
  <si>
    <t>Mesothelioma</t>
  </si>
  <si>
    <t>Uveal Melanoma</t>
  </si>
  <si>
    <t>Lymphoid Neoplasm Diffuse Large B-cell Lymphoma</t>
  </si>
  <si>
    <t>Cholangiocarcinoma</t>
  </si>
  <si>
    <t>Abbr</t>
  </si>
  <si>
    <t>Number</t>
  </si>
  <si>
    <t>In total</t>
  </si>
  <si>
    <t>Cancer</t>
  </si>
  <si>
    <t>Cell Lines</t>
  </si>
  <si>
    <t>Method</t>
  </si>
  <si>
    <t>Description</t>
  </si>
  <si>
    <t>Pubmed ID</t>
  </si>
  <si>
    <t>IGF2BP1</t>
    <phoneticPr fontId="1" type="noConversion"/>
  </si>
  <si>
    <t>H1299;  MM603</t>
    <phoneticPr fontId="1" type="noConversion"/>
  </si>
  <si>
    <t>siRNA knockdown</t>
    <phoneticPr fontId="1" type="noConversion"/>
  </si>
  <si>
    <t xml:space="preserve">Knockdown of IGF2BP1 in both H1299 and MM603 cells reduced cell proliferation and soft agar colony formation </t>
  </si>
  <si>
    <t>Ovarian Cancer</t>
    <phoneticPr fontId="1" type="noConversion"/>
  </si>
  <si>
    <t>SK-MEL2, IGROV-1, ES-2</t>
    <phoneticPr fontId="1" type="noConversion"/>
  </si>
  <si>
    <t>RNAi knockdown of IMP1 (IGF2BP1) completely blocked proliferation of SK-MEL2, IGROV-1, and ES-2 cells</t>
  </si>
  <si>
    <t xml:space="preserve">choriocarcinoma </t>
  </si>
  <si>
    <t>JAR cells</t>
    <phoneticPr fontId="1" type="noConversion"/>
  </si>
  <si>
    <t>Knockdown of IMP1 (IGF2BP1) expression in JAR cells inhibited cell migration and invasion, but did not affect cellular proliferation and morphology</t>
    <phoneticPr fontId="1" type="noConversion"/>
  </si>
  <si>
    <t>retinoblastoma</t>
    <phoneticPr fontId="1" type="noConversion"/>
  </si>
  <si>
    <t>Y79</t>
    <phoneticPr fontId="1" type="noConversion"/>
  </si>
  <si>
    <t>Cell viability by MTT assay showed reduction in cell proliferation by 30–40 % in siRNA treated Y79 cells compared to untreated Y79 cells. Wound healing assay showed decreased cell migration in the cells treated with siRNA when compared to untreated Y79 cells at 48 h</t>
    <phoneticPr fontId="1" type="noConversion"/>
  </si>
  <si>
    <t>Hepatocarcinogenesis</t>
    <phoneticPr fontId="1" type="noConversion"/>
  </si>
  <si>
    <t>HepG2</t>
    <phoneticPr fontId="1" type="noConversion"/>
  </si>
  <si>
    <t xml:space="preserve">Similar to transient IGF2BP1 depletion, shRNA-mediated knockdown of IGF2BP1 correlated with reduced cell proliferation. Subcutaneous injection of 4-8 3 105 HepG2 cells transduced with the control shRNA vector (shControl) led to the formation of macroscopic tumors in 10 out of 16 animals. In contrast, only 3 out of 16 animals showed macroscopic tumors when injected with HepG2 cells depleted of IGF2BP1 (sh-IGF2BP1). This was analyzed in further detail by near-infrared (NIR) in vivo imaging of iRFP-labeled tumor cells. Surprisingly, the in vivo imaging revealed that the total number of micro- and macrotumors was the same in both populations with 13 out of 16 tumors. However, in the IGF2BP1 knockdown cohort, the number of microscopic and thus nonpalpable tumors was significantly increased. These findings provide the first evidence that IGF2BP1 depletion impairs tumor growth in vivo and support in vitro observations indicating that the protein promotes tumor cell proliferation and survival. </t>
    <phoneticPr fontId="1" type="noConversion"/>
  </si>
  <si>
    <t>melanomas</t>
  </si>
  <si>
    <t>The normal human melanocytes (NHM), The melanoma cell lines 928, 1011 and 1242</t>
    <phoneticPr fontId="1" type="noConversion"/>
  </si>
  <si>
    <t>Knockdown of CRD-BP (IGF2BP1) inhibits NF-kB activity, induces apoptosis, and suppresses proliferation and anchorage-independent growth of melanoma cells</t>
    <phoneticPr fontId="1" type="noConversion"/>
  </si>
  <si>
    <t>ovarian cancer</t>
    <phoneticPr fontId="1" type="noConversion"/>
  </si>
  <si>
    <t>ES-2 cells</t>
    <phoneticPr fontId="1" type="noConversion"/>
  </si>
  <si>
    <t>CRISPR/Cas9</t>
    <phoneticPr fontId="1" type="noConversion"/>
  </si>
  <si>
    <t xml:space="preserve">IGF2BP1 knockdown significantly reduced tumor cell proliferation and spheroid growth under permissive growth conditions </t>
    <phoneticPr fontId="1" type="noConversion"/>
  </si>
  <si>
    <t>Cutaneous squamous cell carcinoma</t>
    <phoneticPr fontId="1" type="noConversion"/>
  </si>
  <si>
    <t>SCC-13, Ca3/7</t>
    <phoneticPr fontId="1" type="noConversion"/>
  </si>
  <si>
    <t>shRNA knockdown</t>
    <phoneticPr fontId="1" type="noConversion"/>
  </si>
  <si>
    <t xml:space="preserve">Knockdown of IGF2BP1 by IGF2BP1-specific sh-RNA (sh-IGF2BP1) significantly reduced cell growth and induced apoptosis in human and mouse cSCC cell lines, SCC-13 and Ca3/7, respectively </t>
    <phoneticPr fontId="1" type="noConversion"/>
  </si>
  <si>
    <t>miR-708-overexpressing SKOV3, miR-708-overexpressing A2780</t>
    <phoneticPr fontId="1" type="noConversion"/>
  </si>
  <si>
    <t>siRNA-mediated reduction of IGF2BP1 led to an inhibition of Akt phosphorylation in both cisplatin-resistant and parental ovarian cancer cells.</t>
    <phoneticPr fontId="1" type="noConversion"/>
  </si>
  <si>
    <t>overexpression</t>
  </si>
  <si>
    <t xml:space="preserve">IGF2BP1 overexpression remarkably enhanced the phosphorylation of Akt in both SKOV3 and A2780 cells stably expressing miR-708. overexpression of IGF2BP1 induced cisplatin resistance, increasing the IC50 value by 10- and 6-fold in miR-708-overexpressing SKOV3 and A2780 cells, respectively.cisplatin-induced apoptosis was counteracted by IGF2BP1 in both miR-708-overexpressing SKOV3 and A2780 cells </t>
    <phoneticPr fontId="1" type="noConversion"/>
  </si>
  <si>
    <t>RH36 cells treated with TNFα</t>
    <phoneticPr fontId="1" type="noConversion"/>
  </si>
  <si>
    <t xml:space="preserve">IGF2BP1 knockdown significantly reduced RH36 cell viability when compared with non-targeting siRNAtransfected cells. Similarly, IGF2BP1 knockdown significantly increased caspase-3/7 activity upon TNFα treatment, compared with untreated cells. Importantly, IGF2BP1 knockdown alone did not affect RH36 cell viability or caspase activity, indicating that reducing IGF2BP1 levels does not cause general toxicity but instead sensitises RH36 cells to TNFα-mediated death. </t>
    <phoneticPr fontId="1" type="noConversion"/>
  </si>
  <si>
    <t>YTHDC1</t>
    <phoneticPr fontId="2" type="noConversion"/>
  </si>
  <si>
    <t>HeLa and 293T cells</t>
    <phoneticPr fontId="2" type="noConversion"/>
  </si>
  <si>
    <t>siRNA Transfection, RT-PCR, western blotting</t>
    <phoneticPr fontId="2" type="noConversion"/>
  </si>
  <si>
    <t>YTHDC1 and SRSF3 tend to promote exon inclusion, whereas SRSF10 facilitates exon skipping</t>
    <phoneticPr fontId="2" type="noConversion"/>
  </si>
  <si>
    <t>293T cells</t>
    <phoneticPr fontId="2" type="noConversion"/>
  </si>
  <si>
    <t>Tandem Affinity Purification and Mass Spectrometry</t>
    <phoneticPr fontId="2" type="noConversion"/>
  </si>
  <si>
    <t>YTHDC1 probably has a regulatory role in pre-mRNA splicing through association with SR proteins</t>
    <phoneticPr fontId="2" type="noConversion"/>
  </si>
  <si>
    <t>HeLa</t>
    <phoneticPr fontId="2" type="noConversion"/>
  </si>
  <si>
    <t>immunofluorescence, siRNA transfection</t>
    <phoneticPr fontId="1" type="noConversion"/>
  </si>
  <si>
    <t>Both YTHDC1 and SRSF3 are functionally grouped together and have a competitive relationship with SRSF10 when associated with nuclear speckles.</t>
  </si>
  <si>
    <t>Type II testicular germ cell tumors</t>
  </si>
  <si>
    <t>GCT, TCam-2, NCCIT, NT2/D1</t>
    <phoneticPr fontId="2" type="noConversion"/>
  </si>
  <si>
    <t>qRT-PCR, Western blot</t>
  </si>
  <si>
    <t>The main enzymes modifying and interpreting the R6mA landscape in GCT cell lines and tissues are METTL3 as writer, ALKBH5 as eraser and YTHDC1, YTHDF1, YTHDF2 as well as HNRNPC as readers.</t>
  </si>
  <si>
    <t>Kaposi's Sarcoma</t>
  </si>
  <si>
    <t>BCBL1, 293T</t>
    <phoneticPr fontId="2" type="noConversion"/>
  </si>
  <si>
    <t>RIP–qRT-PCR</t>
    <phoneticPr fontId="1" type="noConversion"/>
  </si>
  <si>
    <t>Several m6A sites in RTA pre-mRNA crucial for splicing through interactions with YTH domain containing 1 (YTHDC1), an m6A nuclear reader protein, in conjunction with serine/arginine-rich splicing factor 3 (SRSF3) and SRSF10.</t>
  </si>
  <si>
    <t>HeLa, Ishikawa, SK-OV-3, MCF7, and T47D</t>
    <phoneticPr fontId="1" type="noConversion"/>
  </si>
  <si>
    <t>RT-PCR, Western Blot, Immunocytochemistry, knock-down, overexpression</t>
    <phoneticPr fontId="1" type="noConversion"/>
  </si>
  <si>
    <t>The altered YT521 (YTHDC1)  alternative splicing is functionally coupled with nonsense-mediated decay and can be interpreted as regulated unproductive splicing and transcription with consecutive impact on the processing of specific cancer-associated genes, such as BRCA2 and PGR.</t>
    <phoneticPr fontId="1" type="noConversion"/>
  </si>
  <si>
    <t>IGF2BP2</t>
    <phoneticPr fontId="1" type="noConversion"/>
  </si>
  <si>
    <t>Hep3b, HeLa, RD, HCC-1359, MB-231, SNU-423</t>
    <phoneticPr fontId="1" type="noConversion"/>
  </si>
  <si>
    <t>Each of the lines lacking IMP2 (IGF2BP2) expression showed a substantial (52–78%) reduction in the rate of proliferation</t>
    <phoneticPr fontId="1" type="noConversion"/>
  </si>
  <si>
    <t>colorectal cancer</t>
    <phoneticPr fontId="1" type="noConversion"/>
  </si>
  <si>
    <t>SW480</t>
    <phoneticPr fontId="1" type="noConversion"/>
  </si>
  <si>
    <t xml:space="preserve">Cell viability assays revealed that IGF2BP2 knockdown significantly inhibited the proliferation of SW480 cells </t>
    <phoneticPr fontId="1" type="noConversion"/>
  </si>
  <si>
    <t>SW620</t>
    <phoneticPr fontId="1" type="noConversion"/>
  </si>
  <si>
    <t>overexpression</t>
    <phoneticPr fontId="1" type="noConversion"/>
  </si>
  <si>
    <t>Exogenous IGF2BP2 expression enhanced cell cycle progression in SW620 cells.</t>
  </si>
  <si>
    <t>Acute Myelocytic Leukemia</t>
    <phoneticPr fontId="1" type="noConversion"/>
  </si>
  <si>
    <t>KG-1a, Kasumi</t>
    <phoneticPr fontId="1" type="noConversion"/>
  </si>
  <si>
    <t xml:space="preserve"> IGF2BP2 knockdown significantly inhibited the growth of the AML cell lines KG-1a and Kasumi</t>
  </si>
  <si>
    <t>colon cancer</t>
    <phoneticPr fontId="1" type="noConversion"/>
  </si>
  <si>
    <t>LoVo cell</t>
    <phoneticPr fontId="1" type="noConversion"/>
  </si>
  <si>
    <t>The LoVo cell proliferation was increased in the shRNA‐IGF2BP2</t>
    <phoneticPr fontId="1" type="noConversion"/>
  </si>
  <si>
    <t>non-small cell lung cancer</t>
  </si>
  <si>
    <t>A549</t>
    <phoneticPr fontId="1" type="noConversion"/>
  </si>
  <si>
    <t>Depletion of IGF2BP2 with specific small interfering RNA led to inhibition of A549 cell proliferation and invasion</t>
  </si>
  <si>
    <t>GBM</t>
    <phoneticPr fontId="1" type="noConversion"/>
  </si>
  <si>
    <t>U87 and U251</t>
    <phoneticPr fontId="1" type="noConversion"/>
  </si>
  <si>
    <t>Imp2 (IGF2BP2) OE (overexpression) cells grow significantly faster than vector control cells</t>
    <phoneticPr fontId="1" type="noConversion"/>
  </si>
  <si>
    <t>IGF2BP2 knockdown show delayed growth compared with the scramble shRNA transfected control cells</t>
  </si>
  <si>
    <t>Embryonic Rhabdomyosarcoma</t>
    <phoneticPr fontId="1" type="noConversion"/>
  </si>
  <si>
    <t>ERMS</t>
    <phoneticPr fontId="1" type="noConversion"/>
  </si>
  <si>
    <t xml:space="preserve">Knockdown of IGF2BP2 in ERMS cells inhibited cell growth and led to cell death </t>
  </si>
  <si>
    <t>IGF2BP3</t>
    <phoneticPr fontId="1" type="noConversion"/>
  </si>
  <si>
    <t>thyroid cancer</t>
    <phoneticPr fontId="1" type="noConversion"/>
  </si>
  <si>
    <t>PaCa-2</t>
    <phoneticPr fontId="1" type="noConversion"/>
  </si>
  <si>
    <t>IGF2BP3 knockdown in PaCa-2 cells resulted in decreased cell migration</t>
    <phoneticPr fontId="1" type="noConversion"/>
  </si>
  <si>
    <t xml:space="preserve">FTC133, HEK293, U2OS </t>
    <phoneticPr fontId="1" type="noConversion"/>
  </si>
  <si>
    <t>Overexpression of IGF2BP3 resulted in a significant increase in proliferation in all three cell lines</t>
    <phoneticPr fontId="1" type="noConversion"/>
  </si>
  <si>
    <t>gastric carcinogenesis</t>
    <phoneticPr fontId="1" type="noConversion"/>
  </si>
  <si>
    <t>MKN28, SGC-7901</t>
    <phoneticPr fontId="1" type="noConversion"/>
  </si>
  <si>
    <t>Silencing IGF2BP3 slowed down the rate of cell growth. Monolayer colony formation ability was inhibited after IGF2BP3 knockdown compared with scramble control.  Besides, cell invasive ability was markedly suppressed by siIGF2BP3 transfection.</t>
  </si>
  <si>
    <t>B cell acute lymphoblastic leukemia (B-ALL)</t>
    <phoneticPr fontId="1" type="noConversion"/>
  </si>
  <si>
    <t>697 (E2A-PBX translocated), RS4;11, REH (ETV-RUNX1 translocated), NALM6</t>
    <phoneticPr fontId="1" type="noConversion"/>
  </si>
  <si>
    <t xml:space="preserve">Propidium iodide staining showed an increase in the apoptotic sub-G1 fraction, and 3-(4,5-dimethylthiazol-2-yl)-5-(3-carboxymethoxyphenyl)-2-(4-sulfophenyl)-2H-tetrazolium (MTS) assay showed a significant reduction in cell proliferation with IGF2BP3 knockdown, confirming the dependence of B-ALL cell lines on IGF2BP3 for survival </t>
    <phoneticPr fontId="1" type="noConversion"/>
  </si>
  <si>
    <t>RS4;11</t>
    <phoneticPr fontId="1" type="noConversion"/>
  </si>
  <si>
    <t>CRISPR-Cas9</t>
    <phoneticPr fontId="1" type="noConversion"/>
  </si>
  <si>
    <t>Cr2-mediated deletion resulted in reduced cell proliferation by MTS assay, increased sub-G1 staining, and increased annexin V positivity</t>
    <phoneticPr fontId="1" type="noConversion"/>
  </si>
  <si>
    <t>lung cancer</t>
    <phoneticPr fontId="1" type="noConversion"/>
  </si>
  <si>
    <t>A549, HCT116</t>
    <phoneticPr fontId="1" type="noConversion"/>
  </si>
  <si>
    <t>knockdown of IGF2BP3 in lung cancer cells suppresses cell proliferation, migration and invasion.</t>
    <phoneticPr fontId="1" type="noConversion"/>
  </si>
  <si>
    <t>H460</t>
    <phoneticPr fontId="1" type="noConversion"/>
  </si>
  <si>
    <t>Overexpression of IGF2BP3 promotes the cell proliferation of H460 cells as well</t>
  </si>
  <si>
    <t>pancreatic cancer</t>
    <phoneticPr fontId="1" type="noConversion"/>
  </si>
  <si>
    <t>S2-013</t>
    <phoneticPr fontId="1" type="noConversion"/>
  </si>
  <si>
    <t>Suppression of IGF2BP3 expression in S2-013 cells did not affect cell growth in an in vitro MTT assay (data not shown), but it did inhibit cell motility into a wounded area of confluent cultures. In trans-well motility assays, motility of S2-013 cells was significantly lower in IGF2BP3-knockdown cells than in control cells.</t>
    <phoneticPr fontId="1" type="noConversion"/>
  </si>
  <si>
    <t>HCT116, LoVo cells</t>
    <phoneticPr fontId="1" type="noConversion"/>
  </si>
  <si>
    <t>IGF2BP3 knockdown inhibited the proliferation ability of CRC cells in vitro by inducing. cell‐cycle arrest IGF2BP3 knockdown impaired migration ability of CRC cells in vitro.</t>
    <phoneticPr fontId="1" type="noConversion"/>
  </si>
  <si>
    <t>IFG2BP3 overexpression significantly promoted the cell migration ability compared with the control cells by Transwell assay.</t>
    <phoneticPr fontId="1" type="noConversion"/>
  </si>
  <si>
    <t xml:space="preserve"> non-small cell lung cancer</t>
    <phoneticPr fontId="1" type="noConversion"/>
  </si>
  <si>
    <t>H1299, A549</t>
    <phoneticPr fontId="1" type="noConversion"/>
  </si>
  <si>
    <t>CK-8 assay revealed that knockdown of IGF2BP3 inhibited proliferation of both H1299 and A549 cells. The transwell assay showed that migration ability of H1299 and A549 cells was inhibited by siRNA-mediated knockdown of IGF2BP3</t>
    <phoneticPr fontId="1" type="noConversion"/>
  </si>
  <si>
    <t>H1975</t>
    <phoneticPr fontId="1" type="noConversion"/>
  </si>
  <si>
    <t>CCK-8 assay showed that overexpression (OE) of IGF2BP3 promoted H1975 cells proliferation compared with empty vector (EV) group. The migration and invasion assays showed that motility of H1975 cells was significantly increased by enforced overexpression of IGF2BP3.</t>
    <phoneticPr fontId="1" type="noConversion"/>
  </si>
  <si>
    <t>Invasive Cancer</t>
    <phoneticPr fontId="1" type="noConversion"/>
  </si>
  <si>
    <t>HeLa</t>
  </si>
  <si>
    <t>Transfection of siIMP3 (siIGF2BP3) caused a marked reduction in HeLa cell migration in comparison with control siRNA</t>
    <phoneticPr fontId="1" type="noConversion"/>
  </si>
  <si>
    <t>BG-1, OVCAR3</t>
    <phoneticPr fontId="1" type="noConversion"/>
  </si>
  <si>
    <t>Knockdown of IMP3 and Lin28B decreased cell proliferation, migration and invasion in BG-1 and OVCAR3 ovarian cancer cells</t>
    <phoneticPr fontId="1" type="noConversion"/>
  </si>
  <si>
    <t>cutaneous squamous cell carcinoma and keratoacanthoma</t>
    <phoneticPr fontId="1" type="noConversion"/>
  </si>
  <si>
    <t>HSC-1, HSC-5, HaCaT</t>
    <phoneticPr fontId="1" type="noConversion"/>
  </si>
  <si>
    <t>The number of cells that migrated from the inside to the outside of the chamber was significantly decreased in siIMP3-transfected HSC-1 cells. The invasion assay using Matrigel-coated Boyden chambers showed that the number of invading cells decreased significantly for siIMP3-transfected HSC-1 and HSC-5 cells. HaCaT cells were not affected by IMP3 knockdown in either the cell migration or invasion assay.</t>
    <phoneticPr fontId="1" type="noConversion"/>
  </si>
  <si>
    <t>YTHDF1</t>
    <phoneticPr fontId="1" type="noConversion"/>
  </si>
  <si>
    <t xml:space="preserve">SW480, HT29 </t>
  </si>
  <si>
    <t>Knockdown of YTHDF1 resulted in the inhibition of cell proliferation compared with cells transfected as a negative control siRNA in both SW480 and HT29 cells</t>
  </si>
  <si>
    <t>Colorectal Carcinoma</t>
    <phoneticPr fontId="1" type="noConversion"/>
  </si>
  <si>
    <t>HT29, SW480</t>
    <phoneticPr fontId="1" type="noConversion"/>
  </si>
  <si>
    <t>YTHDF1 silencing reduced the cell proliferation activity. Additionally, we assessed the effect of YTHDF1 on invasive activity using the Transwell chamber assay and discovered that YTHDF1 silencing reduced the SW480 and HCT116 cell invasive activity</t>
    <phoneticPr fontId="1" type="noConversion"/>
  </si>
  <si>
    <t>YTHDC2</t>
    <phoneticPr fontId="1" type="noConversion"/>
  </si>
  <si>
    <t>HT29, HCT116</t>
    <phoneticPr fontId="1" type="noConversion"/>
  </si>
  <si>
    <t>The YTHDC2 protein level in Y2KD-29 and -116 cells was reduced to approximately &lt;30% of each control cell line. shRNA-mediated knock down of YTHDC2 inhibits cell motility of human colon tumor cells in vitro</t>
    <phoneticPr fontId="1" type="noConversion"/>
  </si>
  <si>
    <t>Human hepatocellular carcinoma</t>
    <phoneticPr fontId="1" type="noConversion"/>
  </si>
  <si>
    <t>Huh7</t>
    <phoneticPr fontId="1" type="noConversion"/>
  </si>
  <si>
    <t>Growth of sh-YD2 cells was slower approximately twice than wild type and sh-control cells. Next, we examined whether sh-YD2 cells have an ability of anchorage-independence growth, indicating that this assay is used as an in vitro criterion of malignant transformation (Guihong et al., 2011). The number of colony of sh-YD2 cells was significantly few as compared to wild type or sh-control cells.</t>
  </si>
  <si>
    <t>HNRNPA2B1</t>
    <phoneticPr fontId="1" type="noConversion"/>
  </si>
  <si>
    <t>breast cancer</t>
    <phoneticPr fontId="1" type="noConversion"/>
  </si>
  <si>
    <t>MCF-7, MDA-MB-231</t>
    <phoneticPr fontId="1" type="noConversion"/>
  </si>
  <si>
    <t xml:space="preserve">Downregulation of hnRNPA2B1 inhibited the proliferation of both the MCF-7 and MDA-MB-231 cell lines </t>
  </si>
  <si>
    <t>Patu-8988, MIA Paca-2, PANC-1</t>
    <phoneticPr fontId="1" type="noConversion"/>
  </si>
  <si>
    <t>shRNA knockdown, overexpression</t>
    <phoneticPr fontId="1" type="noConversion"/>
  </si>
  <si>
    <t>G0G1 cell cycle arrest of Patu-8988-KH, Panc-1-KH and MIA Paca-2-KH cells and the S-Phase cell cycle increased of Patu-8988-OH, Panc-1-OH and MIA Paca-2-OH cells, but no significance difference was found in the G2M cell cycle of those cells.  So we concluded that HNRNPA2B1 could promote the proliferation of pancreatic cancer cells.</t>
  </si>
  <si>
    <t>DLKP-M</t>
    <phoneticPr fontId="1" type="noConversion"/>
  </si>
  <si>
    <t>Knockdown of hnRNPA2B1 had an effect on both invasion and migration.</t>
  </si>
  <si>
    <t>pancreatic ductal adenocarcinoma</t>
    <phoneticPr fontId="1" type="noConversion"/>
  </si>
  <si>
    <t>MPanc-96, HPAF-II, pa-tu-8902, SW-1990, 8988-T, PANC-1</t>
    <phoneticPr fontId="1" type="noConversion"/>
  </si>
  <si>
    <t>Growth of KRAS dependent cell lines was inhibited by approximately 50% (P &lt; .0001) after HNRNPA2B1 knock down (both shRNA) compared with a control shRNA. In contrast, HNRNPA2B1 depletion failed to produce any significant (P &gt; .05) change in cell growth under these conditions in KRAS-independent cell lines</t>
  </si>
  <si>
    <t xml:space="preserve">Liver Cancer </t>
    <phoneticPr fontId="1" type="noConversion"/>
  </si>
  <si>
    <t xml:space="preserve">The EdU staining data showed that knocking down hnRNPA2B1 significantly reduced Huh7 cell proliferation. </t>
    <phoneticPr fontId="1" type="noConversion"/>
  </si>
  <si>
    <t>CL1-5, H1299</t>
    <phoneticPr fontId="1" type="noConversion"/>
  </si>
  <si>
    <t>Knockdown of Nm23-H1 and hnRNPA2/B1 decreased the cell number and colony-formation number in CL1-5 and H1299 cells, suggesting that both Nm23-H1 and hnRNPA2/B1 increase lung cancer cell proliferation. Nm23-H1 and hnRNPA2/B1 regulates Sp1 expression together to affect cell growth and the EMT during lung cancer progression.</t>
  </si>
  <si>
    <t>CL1-5</t>
    <phoneticPr fontId="1" type="noConversion"/>
  </si>
  <si>
    <t>Overexpression of myc-hnRNPA2/B1 decreased the migratory activity of lung cancer cells</t>
  </si>
  <si>
    <t>cervical cancer</t>
    <phoneticPr fontId="1" type="noConversion"/>
  </si>
  <si>
    <t>HeLa, CaSki</t>
    <phoneticPr fontId="1" type="noConversion"/>
  </si>
  <si>
    <t>Inhibition of migration and invasion in HeLa and CaSki cells after hnRNP A2/B1 knockdown</t>
    <phoneticPr fontId="1" type="noConversion"/>
  </si>
  <si>
    <t>YTHDF2</t>
    <phoneticPr fontId="1" type="noConversion"/>
  </si>
  <si>
    <t>SW1990, BxPC3</t>
    <phoneticPr fontId="1" type="noConversion"/>
  </si>
  <si>
    <t xml:space="preserve">YTHDF2 knockdown inhibits the ability of proliferation via Akt/GSK3β/CyclinD1 pathway in pancreatic cancer cells. YTHDF2 knockdown promotes the migration ability of pancreatic cancer cells. YTHDF2 knockdown promotes the invasion and adhesion ability in pancreatic cancer cells. </t>
    <phoneticPr fontId="1" type="noConversion"/>
  </si>
  <si>
    <t>HeLa</t>
    <phoneticPr fontId="1" type="noConversion"/>
  </si>
  <si>
    <t>After 72 hours of YTHDF2 knockdown, the viability of HeLa cells reduced by 50% (Extended Data Fig. 8e–f), indicating that the YTHDF2-mediated RNA processing could have biological significance.</t>
    <phoneticPr fontId="1" type="noConversion"/>
  </si>
  <si>
    <t xml:space="preserve">hepatocellular carcinoma </t>
    <phoneticPr fontId="1" type="noConversion"/>
  </si>
  <si>
    <t>HepG2</t>
    <phoneticPr fontId="1" type="noConversion"/>
  </si>
  <si>
    <t>YTHDF2 siRNA was able to block the anti-miR-145-enhanced proliferation, suggesting that miR-145 suppresses the proliferation of HCC cells through modulating YTHDF2.</t>
  </si>
  <si>
    <t>gastric cancer cells</t>
    <phoneticPr fontId="1" type="noConversion"/>
  </si>
  <si>
    <t>MGC-803</t>
    <phoneticPr fontId="1" type="noConversion"/>
  </si>
  <si>
    <t>Knockdown of YTHDF2 in MGC-803 cells inhibits cell proliferation and promotes apoptosis.</t>
    <phoneticPr fontId="1" type="noConversion"/>
  </si>
  <si>
    <t>hepatocellular carcinoma</t>
    <phoneticPr fontId="1" type="noConversion"/>
  </si>
  <si>
    <t>DU-145, PC3</t>
    <phoneticPr fontId="1" type="noConversion"/>
  </si>
  <si>
    <t>Knock-down of YTHDF2 significantly upregulates global mRNA m6A levels to suppress PCa cell proliferation and migration</t>
    <phoneticPr fontId="1" type="noConversion"/>
  </si>
  <si>
    <t>Acute Myeloid Leukemia</t>
    <phoneticPr fontId="1" type="noConversion"/>
  </si>
  <si>
    <t>THP-1</t>
    <phoneticPr fontId="1" type="noConversion"/>
  </si>
  <si>
    <t>YTHDF2 knockdown inhibited their proliferative capacity (Figure 2G) and increased their apoptosis but had no impact on their myeloid differentiation.</t>
    <phoneticPr fontId="1" type="noConversion"/>
  </si>
  <si>
    <t xml:space="preserve">HEP3B, SMMC7721, QGY7703, BEL7402 </t>
    <phoneticPr fontId="1" type="noConversion"/>
  </si>
  <si>
    <t xml:space="preserve">Overexpression of YTHDF2 suppresses HCC cell proliferation and growth in vitro and in vivo </t>
  </si>
  <si>
    <t>KiSLK, BCBL1-R</t>
    <phoneticPr fontId="1" type="noConversion"/>
  </si>
  <si>
    <t>knockdown</t>
    <phoneticPr fontId="1" type="noConversion"/>
  </si>
  <si>
    <t>An increase in the half-life of viral transcripts after YTHDF2 knockdown, which is consistent with the reported role of YTHDF2 in promoting mRNA degradation.</t>
  </si>
  <si>
    <t>HNRNPC</t>
    <phoneticPr fontId="1" type="noConversion"/>
  </si>
  <si>
    <t>MCF7, T47D</t>
    <phoneticPr fontId="1" type="noConversion"/>
  </si>
  <si>
    <t>Repression of HNRNPC arrested the proliferation and tumorigenesis of MCF7 and T47D</t>
    <phoneticPr fontId="1" type="noConversion"/>
  </si>
  <si>
    <t>Glioblastoma</t>
  </si>
  <si>
    <t>T98G</t>
  </si>
  <si>
    <t>Silencing of hnRNPC inhibits proliferation of T98G cells and enhances etoposide-induced apoptosis.</t>
  </si>
  <si>
    <t>esophageal squamous cell carcinoma</t>
    <phoneticPr fontId="1" type="noConversion"/>
  </si>
  <si>
    <t>KYSE150, EC109</t>
    <phoneticPr fontId="1" type="noConversion"/>
  </si>
  <si>
    <t>shRNA knockdown</t>
  </si>
  <si>
    <t>Knockdown of efficiently suppressed cell migration and reversed EMT progress</t>
  </si>
  <si>
    <t>brain metastasis</t>
    <phoneticPr fontId="1" type="noConversion"/>
  </si>
  <si>
    <t>LvBr2</t>
    <phoneticPr fontId="1" type="noConversion"/>
  </si>
  <si>
    <t>Ooverexpression of miR-146a and the silencing of hnRNPC significantly inhibited the migratory activity in LvBr2 cells</t>
  </si>
  <si>
    <t>HNRNPG (RBMX)</t>
    <phoneticPr fontId="1" type="noConversion"/>
  </si>
  <si>
    <t>endometrial cancer</t>
    <phoneticPr fontId="1" type="noConversion"/>
  </si>
  <si>
    <t>Ishikawa</t>
    <phoneticPr fontId="1" type="noConversion"/>
  </si>
  <si>
    <t>HNRNPG as antagonistic regulators of ERa exon7 splicing</t>
    <phoneticPr fontId="1" type="noConversion"/>
  </si>
  <si>
    <t>METTL3</t>
    <phoneticPr fontId="1" type="noConversion"/>
  </si>
  <si>
    <t>MDA-MB-468</t>
    <phoneticPr fontId="1" type="noConversion"/>
  </si>
  <si>
    <t xml:space="preserve">METTL3 depletion resulted in the obvious inhibition of cell proliferation and an augmented cell apoptosis population in breast cancer cells.   </t>
    <phoneticPr fontId="1" type="noConversion"/>
  </si>
  <si>
    <t>A549, H1299, H1792, HeLa cells</t>
    <phoneticPr fontId="1" type="noConversion"/>
  </si>
  <si>
    <t>METTL3 depletion results in strong inhibition of cancer cell growth, increases cell apoptosis, and significantly decreases the invasive ability of cancer cells. Conversely, METTL3 overexpression in human fibroblasts promotes cell invasion. Overall, our data support an important role of METTL3 in controlling cancer cell growth, survival and invasion.</t>
    <phoneticPr fontId="1" type="noConversion"/>
  </si>
  <si>
    <t>MOLM13, THP1</t>
    <phoneticPr fontId="1" type="noConversion"/>
  </si>
  <si>
    <t>An independent genetic approach, using human MOLM13 cells harbouring inducible METTL3-specific shRNAs, was used to validate our findings. These cells showed near-complete loss of METTL3 mRNA and protein upon tetracycline induction of shRNAs and markedly reduced proliferation. Similar results were obtained using human AML cell line THP1</t>
    <phoneticPr fontId="1" type="noConversion"/>
  </si>
  <si>
    <t xml:space="preserve">glioblastoma stem cell </t>
  </si>
  <si>
    <t>PBT003, PBT707, PBT017, PBT726, PBT111</t>
    <phoneticPr fontId="1" type="noConversion"/>
  </si>
  <si>
    <t xml:space="preserve">KD of METTL3 increased cell growth substantially in all GSC lines tested </t>
  </si>
  <si>
    <t xml:space="preserve">Promotes Liver Cancer </t>
    <phoneticPr fontId="1" type="noConversion"/>
  </si>
  <si>
    <t>Huh-7, HepG2</t>
    <phoneticPr fontId="1" type="noConversion"/>
  </si>
  <si>
    <t>KNOCKDOWN OF METTL3 INHIBITED HCC GROWTH AND METASTASIS</t>
    <phoneticPr fontId="1" type="noConversion"/>
  </si>
  <si>
    <t>MHCC97L</t>
  </si>
  <si>
    <t>CRISPR/dCas9-VP64/ MS2-p65-HSF1</t>
    <phoneticPr fontId="1" type="noConversion"/>
  </si>
  <si>
    <t>OVEREXPRESSION OF METTL3 PROMOTED HCC PROLIFERATION AND MIGRATION</t>
  </si>
  <si>
    <t>leukemia</t>
    <phoneticPr fontId="1" type="noConversion"/>
  </si>
  <si>
    <t>MOLM13, NOMO-1, NB4</t>
    <phoneticPr fontId="1" type="noConversion"/>
  </si>
  <si>
    <t>METTL3 knockdown significantly decreased m6A levels, blocked cell growth, induced differentiation, and resulted in an increased in apoptosis</t>
    <phoneticPr fontId="1" type="noConversion"/>
  </si>
  <si>
    <t>glioma stem-like cells</t>
    <phoneticPr fontId="1" type="noConversion"/>
  </si>
  <si>
    <t>MGG8, GB1</t>
    <phoneticPr fontId="1" type="noConversion"/>
  </si>
  <si>
    <t>Silencing METTL3 by five different shRNAs resulted in the inhibition of GSC (MGG8 and GB1) growth by neurosphere formation assay and limiting dilution assay. Further, we also found that the proportion of live cells was reduced significantly in METTL3 silenced condition, while there was an increase in the proportion of apoptotic cells as seen by increased Annexin V-positive cells</t>
  </si>
  <si>
    <t>renal cell carcinoma</t>
    <phoneticPr fontId="1" type="noConversion"/>
  </si>
  <si>
    <t>CAKI-1, CAKI-2</t>
    <phoneticPr fontId="1" type="noConversion"/>
  </si>
  <si>
    <t>lentivirus (knockdown and overexpression)</t>
    <phoneticPr fontId="1" type="noConversion"/>
  </si>
  <si>
    <t>Knockdown of METTL3 could obviously promote cell proliferation, migration and invasion function. In contrast, up-regulation of METTL3 could inhibit such functions and reduce G0/G1 arrest. Additionally, up-regulation of METTL3 significantly suppressed tumor growth in vivo.</t>
  </si>
  <si>
    <t>Gastric Cancer Cells</t>
    <phoneticPr fontId="1" type="noConversion"/>
  </si>
  <si>
    <t>AGS, MKN 45</t>
  </si>
  <si>
    <t>Down-regulation of METTL3 by shRNA transfection significantly inhibits cell proliferation and colony formation by human gastric cancer in vitro.</t>
  </si>
  <si>
    <t>METTL14</t>
    <phoneticPr fontId="1" type="noConversion"/>
  </si>
  <si>
    <t>Hepatocellular Carcinoma</t>
    <phoneticPr fontId="1" type="noConversion"/>
  </si>
  <si>
    <t>SMMC-7721, Hep3B</t>
    <phoneticPr fontId="1" type="noConversion"/>
  </si>
  <si>
    <t xml:space="preserve">METTL14 depletion markedly increased the migration and invasiveness of HCC cells </t>
    <phoneticPr fontId="1" type="noConversion"/>
  </si>
  <si>
    <t>MMC-7721, HepG2, HCC-1664</t>
    <phoneticPr fontId="1" type="noConversion"/>
  </si>
  <si>
    <t>METTL14 overexpression signifi- cantly suppressed the migration and invasiveness of HCC cells in Transwell assay</t>
    <phoneticPr fontId="1" type="noConversion"/>
  </si>
  <si>
    <t>Glioblastoma Stem Cells</t>
    <phoneticPr fontId="1" type="noConversion"/>
  </si>
  <si>
    <t>PBT003, PBT707, PBT111, PBT726</t>
    <phoneticPr fontId="1" type="noConversion"/>
  </si>
  <si>
    <t>Knocking Down METTL14 Expression Enhances the Growth and Self-Renewal of GSCs</t>
    <phoneticPr fontId="1" type="noConversion"/>
  </si>
  <si>
    <t>acute myeloid leukemia</t>
    <phoneticPr fontId="1" type="noConversion"/>
  </si>
  <si>
    <t xml:space="preserve">MM6, NB4 </t>
    <phoneticPr fontId="1" type="noConversion"/>
  </si>
  <si>
    <t>METTL14 depletion inhibits human AML cell survival/growth and promotes myeloid differentiation</t>
    <phoneticPr fontId="1" type="noConversion"/>
  </si>
  <si>
    <t>MDA-MB-231, MDA-MB-468, BT-549, DU-145, HepG2, HeLa</t>
    <phoneticPr fontId="1" type="noConversion"/>
  </si>
  <si>
    <t>METTL14 KD (using either siRNA #1 or #2) led to reduced long-term viability, migration, and invasion of breast cancer (MDA-MB-231, MDA-MB-468, and BT-549), prostate cancer (DU-145), liver cancer (HepG2), and cervical cancer (HeLa) cells</t>
    <phoneticPr fontId="1" type="noConversion"/>
  </si>
  <si>
    <t>HEC-1-A</t>
    <phoneticPr fontId="1" type="noConversion"/>
  </si>
  <si>
    <t xml:space="preserve">CRISPR-Cas9 </t>
    <phoneticPr fontId="1" type="noConversion"/>
  </si>
  <si>
    <t xml:space="preserve"> METTL14+/– cells exhibited reduced m6A mRNA methylation, and the reductions in m6A methylation are similar to those observed in the tumor samples. heterozygous knockout of METTL14 increased cell proliferation, anchorage-independent growth, colony formation, cell migration, and invasion</t>
  </si>
  <si>
    <t xml:space="preserve">breast cancer </t>
    <phoneticPr fontId="1" type="noConversion"/>
  </si>
  <si>
    <t>MDA-MB-231</t>
    <phoneticPr fontId="1" type="noConversion"/>
  </si>
  <si>
    <t xml:space="preserve">Reducing m6A expression by overexpressing METTL14 and/or knockdown of ALKBH5 could inhibit breast cell viability, colony formation and cell migration. </t>
  </si>
  <si>
    <t>gastric cancer</t>
    <phoneticPr fontId="1" type="noConversion"/>
  </si>
  <si>
    <t>HGC‐27</t>
    <phoneticPr fontId="1" type="noConversion"/>
  </si>
  <si>
    <t>Proliferation of HGC‐27 cell was enhanced by METTL14 knockdown or repressed by FTO knockdown</t>
  </si>
  <si>
    <t>WTAP</t>
    <phoneticPr fontId="1" type="noConversion"/>
  </si>
  <si>
    <t>cholangiocarcinoma</t>
  </si>
  <si>
    <t>HuCCT1, SNU1196</t>
    <phoneticPr fontId="1" type="noConversion"/>
  </si>
  <si>
    <t xml:space="preserve">Overexpression or knockdown of WTAP significantly increased or decreased the motility of cholangiocarcinoma cells. </t>
    <phoneticPr fontId="1" type="noConversion"/>
  </si>
  <si>
    <t>HuCCT1</t>
    <phoneticPr fontId="1" type="noConversion"/>
  </si>
  <si>
    <t>acute myeloid leukemia</t>
    <phoneticPr fontId="1" type="noConversion"/>
  </si>
  <si>
    <t>K562,  HL-60,  OCI-AML3, primary AML cells</t>
    <phoneticPr fontId="1" type="noConversion"/>
  </si>
  <si>
    <t>shRNA knockdown</t>
    <phoneticPr fontId="1" type="noConversion"/>
  </si>
  <si>
    <t>WTAP expression silenced in K562 and HL-60 cells, leading to a significant reduction (P ≤ 0.05) in proliferation and clonogenic survival (P ≤ 0.01). Similar effects on proliferation were observed in the AML cell line OCI-AML3 and in primary AML cells</t>
  </si>
  <si>
    <t>Renal cell carcinoma</t>
    <phoneticPr fontId="1" type="noConversion"/>
  </si>
  <si>
    <t>Caki-1, ACHN</t>
    <phoneticPr fontId="1" type="noConversion"/>
  </si>
  <si>
    <t>CCK8 assay indicated that cell proliferation was inhibited by WTAP knockdown.  In colony formation assays, knockdown of WTAP could significantly decrease cell colony formation efficiency.  cell cycle analysis used by flow cytometry demonstrated an increased percentage of G1 phase in WTAP knockdown cells.</t>
  </si>
  <si>
    <t xml:space="preserve">Enhanced cell growth occurred after WTAP overexpression compared with the NC group.  the colony formation rate was increased in WTAP up-regulated cells. </t>
  </si>
  <si>
    <t>diffuse large B-cell lymphoma</t>
    <phoneticPr fontId="1" type="noConversion"/>
  </si>
  <si>
    <t>OCI-Ly19</t>
    <phoneticPr fontId="1" type="noConversion"/>
  </si>
  <si>
    <t>shRNA knockdown, overexpression</t>
    <phoneticPr fontId="1" type="noConversion"/>
  </si>
  <si>
    <t xml:space="preserve">TAP positively influenced cell proliferation, as the proliferation of OCI-Ly19 cells, which were infected with WTAP overexpressed lentivirus, was higher than the control group.  On the reverse, when WTAP had been knocked-down, the proliferation of OCI-Ly10 cells was inhibited </t>
    <phoneticPr fontId="1" type="noConversion"/>
  </si>
  <si>
    <t>MIA PaCa-2, BxPC-3</t>
    <phoneticPr fontId="1" type="noConversion"/>
  </si>
  <si>
    <t>Cell migration and invasion was increased by WTAP overexpression and suppressed by WTAP knockdown in both MIA PaCa-2 and BxPC-3 cells.</t>
  </si>
  <si>
    <t>glioblastoma</t>
    <phoneticPr fontId="1" type="noConversion"/>
  </si>
  <si>
    <t>U87MG, GBM05</t>
    <phoneticPr fontId="1" type="noConversion"/>
  </si>
  <si>
    <t>siRNA knockdown, overexpression</t>
    <phoneticPr fontId="1" type="noConversion"/>
  </si>
  <si>
    <t xml:space="preserve">Knockdown by siRNA or overexpression by cDNA regulated migration and invasion of cancer cells. </t>
  </si>
  <si>
    <t>KIAA1429 (VIRMA)</t>
    <phoneticPr fontId="1" type="noConversion"/>
  </si>
  <si>
    <t>MCF-7, SUM1315</t>
    <phoneticPr fontId="1" type="noConversion"/>
  </si>
  <si>
    <t>KIAA1429 knockdown led to significant decreased cell proliferation in MCF-7 and SUM1315 cells</t>
    <phoneticPr fontId="1" type="noConversion"/>
  </si>
  <si>
    <t>MCF-7, MDAMB-231</t>
    <phoneticPr fontId="1" type="noConversion"/>
  </si>
  <si>
    <t>N-KIAA1429 overexpression led to significantly increased cell proliferation in MCF-7 and MDAMB-231 cells</t>
    <phoneticPr fontId="1" type="noConversion"/>
  </si>
  <si>
    <t xml:space="preserve">KIAA1429 promotes cell proliferation in HCC. KIAA1429 increases cell migration and invasion in HCC. </t>
    <phoneticPr fontId="1" type="noConversion"/>
  </si>
  <si>
    <t>RBM15</t>
    <phoneticPr fontId="1" type="noConversion"/>
  </si>
  <si>
    <t>Chronic myelogenous leukemia</t>
    <phoneticPr fontId="1" type="noConversion"/>
  </si>
  <si>
    <t>K562</t>
    <phoneticPr fontId="1" type="noConversion"/>
  </si>
  <si>
    <t>Knockdown of RBM15 slows cell growth and induces apoptosis in CML cells</t>
    <phoneticPr fontId="1" type="noConversion"/>
  </si>
  <si>
    <t>RBM15B</t>
    <phoneticPr fontId="1" type="noConversion"/>
  </si>
  <si>
    <t>ZC3H13</t>
    <phoneticPr fontId="1" type="noConversion"/>
  </si>
  <si>
    <t>SW480, HCT116</t>
    <phoneticPr fontId="1" type="noConversion"/>
  </si>
  <si>
    <t xml:space="preserve">ZC3H13 decreased CRC cells proliferation and invasion. </t>
    <phoneticPr fontId="1" type="noConversion"/>
  </si>
  <si>
    <t>FTO</t>
    <phoneticPr fontId="1" type="noConversion"/>
  </si>
  <si>
    <t>Gastric cancer</t>
    <phoneticPr fontId="1" type="noConversion"/>
  </si>
  <si>
    <t>MKN45</t>
    <phoneticPr fontId="1" type="noConversion"/>
  </si>
  <si>
    <t xml:space="preserve">Knockdown of FTO expression inhibits GC cell viability, proliferation, migration and invasion </t>
    <phoneticPr fontId="1" type="noConversion"/>
  </si>
  <si>
    <t>AGS</t>
    <phoneticPr fontId="1" type="noConversion"/>
  </si>
  <si>
    <t>Overexpression of FTO promotes cell viability, proliferation, migration and invasion in vitro</t>
    <phoneticPr fontId="1" type="noConversion"/>
  </si>
  <si>
    <t>acute myeloid leukemia</t>
    <phoneticPr fontId="1" type="noConversion"/>
  </si>
  <si>
    <t xml:space="preserve">MONOMAC-6, MV4-11 </t>
    <phoneticPr fontId="1" type="noConversion"/>
  </si>
  <si>
    <t>FTO promotes cell proliferation/transformation and suppresses apoptosis in vitro</t>
    <phoneticPr fontId="1" type="noConversion"/>
  </si>
  <si>
    <t>lung cancer cells</t>
    <phoneticPr fontId="1" type="noConversion"/>
  </si>
  <si>
    <t xml:space="preserve">A549, LC-AI, HCIeH522 </t>
    <phoneticPr fontId="1" type="noConversion"/>
  </si>
  <si>
    <t>FTO knockdown significantly repressed the in vitro proliferation of human lung cancer cells</t>
  </si>
  <si>
    <t>lung squamous cell carcinoma</t>
    <phoneticPr fontId="1" type="noConversion"/>
  </si>
  <si>
    <t>L78, NCI-H520</t>
    <phoneticPr fontId="1" type="noConversion"/>
  </si>
  <si>
    <t xml:space="preserve">FTO knockdown effectively inhibited cell proliferation and invasion, while promoted cell apoptosis of L78 and NCI-H520 cells. </t>
    <phoneticPr fontId="1" type="noConversion"/>
  </si>
  <si>
    <t>Intrahepatic Cholangiocarcinoma</t>
    <phoneticPr fontId="1" type="noConversion"/>
  </si>
  <si>
    <t>TFK1, HCCC-9810</t>
    <phoneticPr fontId="1" type="noConversion"/>
  </si>
  <si>
    <t>FTO Promotes Cisplatin -Induced Apoptosis and Inhibits the Migration of ICC Cells in vitro</t>
    <phoneticPr fontId="1" type="noConversion"/>
  </si>
  <si>
    <t>TFK1</t>
    <phoneticPr fontId="1" type="noConversion"/>
  </si>
  <si>
    <t>overexpression</t>
    <phoneticPr fontId="1" type="noConversion"/>
  </si>
  <si>
    <t xml:space="preserve">Overexpression of FTO suppressed the growth, volume and weight of the tumors </t>
  </si>
  <si>
    <t>ALKBH5</t>
    <phoneticPr fontId="1" type="noConversion"/>
  </si>
  <si>
    <t>breast cancer stem cell</t>
    <phoneticPr fontId="1" type="noConversion"/>
  </si>
  <si>
    <t>MDA-MB-231</t>
    <phoneticPr fontId="1" type="noConversion"/>
  </si>
  <si>
    <t>Orthotopic Transplantation (shRNA knockdown)</t>
    <phoneticPr fontId="1" type="noConversion"/>
  </si>
  <si>
    <t>Knockdown of ALKBH5 Impairs Tumor Formation and Decreases BCSCs in Vivo</t>
    <phoneticPr fontId="1" type="noConversion"/>
  </si>
  <si>
    <t>Glioblastoma Stem-Like Cells</t>
    <phoneticPr fontId="1" type="noConversion"/>
  </si>
  <si>
    <t>GSC11, GSC17, GSC23</t>
    <phoneticPr fontId="1" type="noConversion"/>
  </si>
  <si>
    <t>ALKBH5 Inhibition Decreases the Proliferation and Tumorigenesis of GSCs</t>
    <phoneticPr fontId="1" type="noConversion"/>
  </si>
  <si>
    <t xml:space="preserve">epithelial ovarian cancer </t>
    <phoneticPr fontId="1" type="noConversion"/>
  </si>
  <si>
    <t>SKOV3, A2780</t>
    <phoneticPr fontId="1" type="noConversion"/>
  </si>
  <si>
    <t>Silencing of ALKBH5 in SKOV3 cells enhanced the autophagy and inhibited the proliferation and invasion in vitro and in vivo, whereas the ectopic expression of ALKBH5 in A2780 cells exerted an opposite effect.</t>
  </si>
  <si>
    <t>gastric cancer</t>
    <phoneticPr fontId="1" type="noConversion"/>
  </si>
  <si>
    <t>SGC-7901, BGC-823</t>
    <phoneticPr fontId="1" type="noConversion"/>
  </si>
  <si>
    <t xml:space="preserve">Reductions in ALKBH5 expression significantly inhibited the invasion and metastasis of GC cells </t>
  </si>
  <si>
    <t xml:space="preserve">breast cancer </t>
    <phoneticPr fontId="1" type="noConversion"/>
  </si>
  <si>
    <t>Knockdown of ALKBH5 could inhibit breast cell viability, colony formation and cell migration.</t>
  </si>
  <si>
    <t>breast cancer</t>
    <phoneticPr fontId="1" type="noConversion"/>
  </si>
  <si>
    <t xml:space="preserve">HMEC Primary cell lines </t>
    <phoneticPr fontId="1" type="noConversion"/>
  </si>
  <si>
    <t xml:space="preserve">Increasing m6A levels by simultaneous overexpression of the m6A methyltransferases METTL3 and 14 or by knockdown of the demethylase ALKBH5 (Figure ​(Figure4A)4A) in normoxic conditions also led to an increase in migration of the transformed cells, further supporting a role for increased m6A in this phenotypic change. </t>
  </si>
  <si>
    <t>Table S6. Literature curation of the function for m6A regula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11"/>
      <color theme="1"/>
      <name val="Arial"/>
      <family val="2"/>
    </font>
    <font>
      <b/>
      <sz val="11"/>
      <color theme="1"/>
      <name val="Arial"/>
      <family val="2"/>
    </font>
    <font>
      <sz val="12"/>
      <color theme="1"/>
      <name val="Arial"/>
      <family val="2"/>
    </font>
  </fonts>
  <fills count="8">
    <fill>
      <patternFill patternType="none"/>
    </fill>
    <fill>
      <patternFill patternType="gray125"/>
    </fill>
    <fill>
      <patternFill patternType="solid">
        <fgColor theme="4"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13">
    <xf numFmtId="0" fontId="0" fillId="0" borderId="0" xfId="0"/>
    <xf numFmtId="0" fontId="1" fillId="0" borderId="0" xfId="0" applyFont="1" applyAlignment="1">
      <alignment horizontal="left"/>
    </xf>
    <xf numFmtId="0" fontId="1" fillId="4" borderId="0" xfId="0" applyFont="1" applyFill="1" applyAlignment="1">
      <alignment horizontal="left"/>
    </xf>
    <xf numFmtId="0" fontId="1" fillId="3" borderId="0" xfId="0" applyFont="1" applyFill="1" applyAlignment="1">
      <alignment horizontal="left"/>
    </xf>
    <xf numFmtId="0" fontId="1" fillId="2" borderId="0" xfId="0" applyFont="1" applyFill="1" applyAlignment="1">
      <alignment horizontal="left"/>
    </xf>
    <xf numFmtId="0" fontId="2" fillId="0" borderId="0" xfId="0" applyFont="1" applyAlignment="1">
      <alignment horizontal="left"/>
    </xf>
    <xf numFmtId="0" fontId="1" fillId="5" borderId="0" xfId="0" applyFont="1" applyFill="1" applyAlignment="1">
      <alignment horizontal="left"/>
    </xf>
    <xf numFmtId="0" fontId="1" fillId="6" borderId="0" xfId="0" applyFont="1" applyFill="1" applyAlignment="1">
      <alignment horizontal="left"/>
    </xf>
    <xf numFmtId="0" fontId="3" fillId="0" borderId="0" xfId="0" applyFont="1" applyAlignment="1">
      <alignment horizontal="left"/>
    </xf>
    <xf numFmtId="3" fontId="1" fillId="0" borderId="0" xfId="0" applyNumberFormat="1" applyFont="1" applyAlignment="1">
      <alignment horizontal="left"/>
    </xf>
    <xf numFmtId="0" fontId="2" fillId="7" borderId="0" xfId="0" applyFont="1" applyFill="1" applyAlignment="1">
      <alignment horizontal="left"/>
    </xf>
    <xf numFmtId="0" fontId="1" fillId="0" borderId="0" xfId="0" applyFont="1" applyAlignment="1">
      <alignment horizontal="left" vertical="center"/>
    </xf>
    <xf numFmtId="0" fontId="2" fillId="0" borderId="0" xfId="0" applyFont="1"/>
  </cellXfs>
  <cellStyles count="1">
    <cellStyle name="Normal" xfId="0" builtinId="0"/>
  </cellStyles>
  <dxfs count="0"/>
  <tableStyles count="0" defaultTableStyle="TableStyleMedium2" defaultPivotStyle="PivotStyleLight16"/>
  <colors>
    <mruColors>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name="Mut_freq" connectionId="4"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Gain_freq" connectionId="1"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Loss_freq" connectionId="3"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Gene_pathway_cyto0.5" connectionId="2"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workbookViewId="0">
      <selection activeCell="A36" sqref="A36:XFD36"/>
    </sheetView>
  </sheetViews>
  <sheetFormatPr defaultRowHeight="14.25" x14ac:dyDescent="0.2"/>
  <cols>
    <col min="1" max="1" width="8.85546875" style="1" customWidth="1"/>
    <col min="2" max="2" width="20.28515625" style="1" customWidth="1"/>
    <col min="3" max="3" width="8.5703125" style="1" customWidth="1"/>
    <col min="4" max="4" width="19.85546875" style="1" customWidth="1"/>
    <col min="5" max="5" width="17.7109375" style="1" customWidth="1"/>
    <col min="6" max="6" width="24.7109375" style="1" customWidth="1"/>
    <col min="7" max="16384" width="9.140625" style="1"/>
  </cols>
  <sheetData>
    <row r="1" spans="1:7" ht="15" x14ac:dyDescent="0.25">
      <c r="A1" s="5" t="s">
        <v>53</v>
      </c>
      <c r="B1" s="5"/>
    </row>
    <row r="2" spans="1:7" x14ac:dyDescent="0.2">
      <c r="A2" s="1" t="s">
        <v>190</v>
      </c>
      <c r="B2" s="1" t="s">
        <v>151</v>
      </c>
      <c r="C2" s="1" t="s">
        <v>189</v>
      </c>
      <c r="D2" s="1" t="s">
        <v>152</v>
      </c>
      <c r="E2" s="1" t="s">
        <v>154</v>
      </c>
      <c r="F2" s="1" t="s">
        <v>155</v>
      </c>
      <c r="G2" s="1" t="s">
        <v>153</v>
      </c>
    </row>
    <row r="3" spans="1:7" ht="15" x14ac:dyDescent="0.2">
      <c r="A3" s="8">
        <v>1</v>
      </c>
      <c r="B3" s="1" t="s">
        <v>156</v>
      </c>
      <c r="C3" s="1" t="s">
        <v>0</v>
      </c>
      <c r="D3" s="1">
        <v>370</v>
      </c>
      <c r="E3" s="1">
        <v>72</v>
      </c>
      <c r="F3" s="1">
        <v>539</v>
      </c>
      <c r="G3" s="1">
        <v>531</v>
      </c>
    </row>
    <row r="4" spans="1:7" ht="15" x14ac:dyDescent="0.2">
      <c r="A4" s="8">
        <v>2</v>
      </c>
      <c r="B4" s="1" t="s">
        <v>157</v>
      </c>
      <c r="C4" s="1" t="s">
        <v>1</v>
      </c>
      <c r="D4" s="1">
        <v>282</v>
      </c>
      <c r="E4" s="1">
        <v>32</v>
      </c>
      <c r="F4" s="1">
        <v>289</v>
      </c>
      <c r="G4" s="1">
        <v>291</v>
      </c>
    </row>
    <row r="5" spans="1:7" ht="15" x14ac:dyDescent="0.2">
      <c r="A5" s="8">
        <v>3</v>
      </c>
      <c r="B5" s="1" t="s">
        <v>158</v>
      </c>
      <c r="C5" s="1" t="s">
        <v>2</v>
      </c>
      <c r="D5" s="1">
        <v>66</v>
      </c>
      <c r="E5" s="1">
        <v>24</v>
      </c>
      <c r="F5" s="1">
        <v>65</v>
      </c>
      <c r="G5" s="1">
        <v>69</v>
      </c>
    </row>
    <row r="6" spans="1:7" ht="15" x14ac:dyDescent="0.2">
      <c r="A6" s="8">
        <v>4</v>
      </c>
      <c r="B6" s="1" t="s">
        <v>159</v>
      </c>
      <c r="C6" s="1" t="s">
        <v>3</v>
      </c>
      <c r="D6" s="1">
        <v>526</v>
      </c>
      <c r="E6" s="1">
        <v>0</v>
      </c>
      <c r="F6" s="1">
        <v>529</v>
      </c>
      <c r="G6" s="1">
        <v>516</v>
      </c>
    </row>
    <row r="7" spans="1:7" ht="15" x14ac:dyDescent="0.2">
      <c r="A7" s="8">
        <v>5</v>
      </c>
      <c r="B7" s="1" t="s">
        <v>160</v>
      </c>
      <c r="C7" s="1" t="s">
        <v>4</v>
      </c>
      <c r="D7" s="1">
        <v>403</v>
      </c>
      <c r="E7" s="1">
        <v>5</v>
      </c>
      <c r="F7" s="1">
        <v>169</v>
      </c>
      <c r="G7" s="1">
        <v>580</v>
      </c>
    </row>
    <row r="8" spans="1:7" ht="15" x14ac:dyDescent="0.2">
      <c r="A8" s="8">
        <v>6</v>
      </c>
      <c r="B8" s="1" t="s">
        <v>161</v>
      </c>
      <c r="C8" s="1" t="s">
        <v>5</v>
      </c>
      <c r="D8" s="1">
        <v>1026</v>
      </c>
      <c r="E8" s="1">
        <v>113</v>
      </c>
      <c r="F8" s="1">
        <v>1109</v>
      </c>
      <c r="G8" s="1">
        <v>1083</v>
      </c>
    </row>
    <row r="9" spans="1:7" ht="15" x14ac:dyDescent="0.2">
      <c r="A9" s="8">
        <v>7</v>
      </c>
      <c r="B9" s="1" t="s">
        <v>162</v>
      </c>
      <c r="C9" s="1" t="s">
        <v>6</v>
      </c>
      <c r="D9" s="1">
        <v>485</v>
      </c>
      <c r="E9" s="1">
        <v>49</v>
      </c>
      <c r="F9" s="1">
        <v>502</v>
      </c>
      <c r="G9" s="1">
        <v>504</v>
      </c>
    </row>
    <row r="10" spans="1:7" ht="15" x14ac:dyDescent="0.2">
      <c r="A10" s="8">
        <v>8</v>
      </c>
      <c r="B10" s="1" t="s">
        <v>163</v>
      </c>
      <c r="C10" s="1" t="s">
        <v>7</v>
      </c>
      <c r="D10" s="1">
        <v>569</v>
      </c>
      <c r="E10" s="1">
        <v>59</v>
      </c>
      <c r="F10" s="1">
        <v>535</v>
      </c>
      <c r="G10" s="1">
        <v>519</v>
      </c>
    </row>
    <row r="11" spans="1:7" ht="15" x14ac:dyDescent="0.2">
      <c r="A11" s="8">
        <v>9</v>
      </c>
      <c r="B11" s="1" t="s">
        <v>164</v>
      </c>
      <c r="C11" s="1" t="s">
        <v>8</v>
      </c>
      <c r="D11" s="1">
        <v>151</v>
      </c>
      <c r="E11" s="1">
        <v>10</v>
      </c>
      <c r="F11" s="1">
        <v>167</v>
      </c>
      <c r="G11" s="1">
        <v>168</v>
      </c>
    </row>
    <row r="12" spans="1:7" ht="15" x14ac:dyDescent="0.2">
      <c r="A12" s="8">
        <v>10</v>
      </c>
      <c r="B12" s="1" t="s">
        <v>165</v>
      </c>
      <c r="C12" s="1" t="s">
        <v>9</v>
      </c>
      <c r="D12" s="1">
        <v>408</v>
      </c>
      <c r="E12" s="1">
        <v>41</v>
      </c>
      <c r="F12" s="1">
        <v>480</v>
      </c>
      <c r="G12" s="1">
        <v>454</v>
      </c>
    </row>
    <row r="13" spans="1:7" ht="15" x14ac:dyDescent="0.2">
      <c r="A13" s="8">
        <v>11</v>
      </c>
      <c r="B13" s="1" t="s">
        <v>166</v>
      </c>
      <c r="C13" s="1" t="s">
        <v>10</v>
      </c>
      <c r="D13" s="1">
        <v>57</v>
      </c>
      <c r="E13" s="1">
        <v>0</v>
      </c>
      <c r="F13" s="1">
        <v>56</v>
      </c>
      <c r="G13" s="1">
        <v>59</v>
      </c>
    </row>
    <row r="14" spans="1:7" ht="15" x14ac:dyDescent="0.2">
      <c r="A14" s="8">
        <v>12</v>
      </c>
      <c r="B14" s="1" t="s">
        <v>167</v>
      </c>
      <c r="C14" s="1" t="s">
        <v>11</v>
      </c>
      <c r="D14" s="1">
        <v>531</v>
      </c>
      <c r="E14" s="1">
        <v>35</v>
      </c>
      <c r="F14" s="1">
        <v>552</v>
      </c>
      <c r="G14" s="1">
        <v>542</v>
      </c>
    </row>
    <row r="15" spans="1:7" ht="15" x14ac:dyDescent="0.2">
      <c r="A15" s="8">
        <v>13</v>
      </c>
      <c r="B15" s="1" t="s">
        <v>168</v>
      </c>
      <c r="C15" s="1" t="s">
        <v>12</v>
      </c>
      <c r="D15" s="1">
        <v>412</v>
      </c>
      <c r="E15" s="1">
        <v>0</v>
      </c>
      <c r="F15" s="1">
        <v>379</v>
      </c>
      <c r="G15" s="1">
        <v>582</v>
      </c>
    </row>
    <row r="16" spans="1:7" ht="15" x14ac:dyDescent="0.2">
      <c r="A16" s="8">
        <v>14</v>
      </c>
      <c r="B16" s="1" t="s">
        <v>169</v>
      </c>
      <c r="C16" s="1" t="s">
        <v>13</v>
      </c>
      <c r="D16" s="1">
        <v>509</v>
      </c>
      <c r="E16" s="1">
        <v>44</v>
      </c>
      <c r="F16" s="1">
        <v>502</v>
      </c>
      <c r="G16" s="1">
        <v>525</v>
      </c>
    </row>
    <row r="17" spans="1:7" ht="15" x14ac:dyDescent="0.2">
      <c r="A17" s="8">
        <v>15</v>
      </c>
      <c r="B17" s="1" t="s">
        <v>170</v>
      </c>
      <c r="C17" s="1" t="s">
        <v>14</v>
      </c>
      <c r="D17" s="1">
        <v>500</v>
      </c>
      <c r="E17" s="1">
        <v>58</v>
      </c>
      <c r="F17" s="1">
        <v>510</v>
      </c>
      <c r="G17" s="1">
        <v>502</v>
      </c>
    </row>
    <row r="18" spans="1:7" ht="15" x14ac:dyDescent="0.2">
      <c r="A18" s="8">
        <v>16</v>
      </c>
      <c r="B18" s="1" t="s">
        <v>171</v>
      </c>
      <c r="C18" s="1" t="s">
        <v>15</v>
      </c>
      <c r="D18" s="1">
        <v>498</v>
      </c>
      <c r="E18" s="1">
        <v>52</v>
      </c>
      <c r="F18" s="1">
        <v>499</v>
      </c>
      <c r="G18" s="1">
        <v>495</v>
      </c>
    </row>
    <row r="19" spans="1:7" ht="15" x14ac:dyDescent="0.2">
      <c r="A19" s="8">
        <v>17</v>
      </c>
      <c r="B19" s="1" t="s">
        <v>172</v>
      </c>
      <c r="C19" s="1" t="s">
        <v>16</v>
      </c>
      <c r="D19" s="1">
        <v>439</v>
      </c>
      <c r="E19" s="1">
        <v>32</v>
      </c>
      <c r="F19" s="1">
        <v>375</v>
      </c>
      <c r="G19" s="1">
        <v>444</v>
      </c>
    </row>
    <row r="20" spans="1:7" ht="15" x14ac:dyDescent="0.2">
      <c r="A20" s="8">
        <v>18</v>
      </c>
      <c r="B20" s="1" t="s">
        <v>173</v>
      </c>
      <c r="C20" s="1" t="s">
        <v>17</v>
      </c>
      <c r="D20" s="1">
        <v>468</v>
      </c>
      <c r="E20" s="1">
        <v>1</v>
      </c>
      <c r="F20" s="1">
        <v>471</v>
      </c>
      <c r="G20" s="1">
        <v>370</v>
      </c>
    </row>
    <row r="21" spans="1:7" ht="15" x14ac:dyDescent="0.2">
      <c r="A21" s="8">
        <v>19</v>
      </c>
      <c r="B21" s="1" t="s">
        <v>174</v>
      </c>
      <c r="C21" s="1" t="s">
        <v>18</v>
      </c>
      <c r="D21" s="1">
        <v>411</v>
      </c>
      <c r="E21" s="1">
        <v>19</v>
      </c>
      <c r="F21" s="1">
        <v>414</v>
      </c>
      <c r="G21" s="1">
        <v>411</v>
      </c>
    </row>
    <row r="22" spans="1:7" ht="15" x14ac:dyDescent="0.2">
      <c r="A22" s="8">
        <v>20</v>
      </c>
      <c r="B22" s="1" t="s">
        <v>175</v>
      </c>
      <c r="C22" s="1" t="s">
        <v>19</v>
      </c>
      <c r="D22" s="1">
        <v>365</v>
      </c>
      <c r="E22" s="1">
        <v>50</v>
      </c>
      <c r="F22" s="1">
        <v>374</v>
      </c>
      <c r="G22" s="1">
        <v>373</v>
      </c>
    </row>
    <row r="23" spans="1:7" ht="15" x14ac:dyDescent="0.2">
      <c r="A23" s="8">
        <v>21</v>
      </c>
      <c r="B23" s="1" t="s">
        <v>176</v>
      </c>
      <c r="C23" s="1" t="s">
        <v>20</v>
      </c>
      <c r="D23" s="1">
        <v>291</v>
      </c>
      <c r="E23" s="1">
        <v>3</v>
      </c>
      <c r="F23" s="1">
        <v>306</v>
      </c>
      <c r="G23" s="1">
        <v>298</v>
      </c>
    </row>
    <row r="24" spans="1:7" ht="15" x14ac:dyDescent="0.2">
      <c r="A24" s="8">
        <v>22</v>
      </c>
      <c r="B24" s="1" t="s">
        <v>177</v>
      </c>
      <c r="C24" s="1" t="s">
        <v>21</v>
      </c>
      <c r="D24" s="1">
        <v>92</v>
      </c>
      <c r="E24" s="1">
        <v>0</v>
      </c>
      <c r="F24" s="1">
        <v>79</v>
      </c>
      <c r="G24" s="1">
        <v>93</v>
      </c>
    </row>
    <row r="25" spans="1:7" ht="15" x14ac:dyDescent="0.2">
      <c r="A25" s="8">
        <v>23</v>
      </c>
      <c r="B25" s="1" t="s">
        <v>178</v>
      </c>
      <c r="C25" s="1" t="s">
        <v>22</v>
      </c>
      <c r="D25" s="1">
        <v>184</v>
      </c>
      <c r="E25" s="1">
        <v>3</v>
      </c>
      <c r="F25" s="1">
        <v>183</v>
      </c>
      <c r="G25" s="1">
        <v>165</v>
      </c>
    </row>
    <row r="26" spans="1:7" ht="15" x14ac:dyDescent="0.2">
      <c r="A26" s="8">
        <v>24</v>
      </c>
      <c r="B26" s="1" t="s">
        <v>179</v>
      </c>
      <c r="C26" s="1" t="s">
        <v>23</v>
      </c>
      <c r="D26" s="1">
        <v>239</v>
      </c>
      <c r="E26" s="1">
        <v>2</v>
      </c>
      <c r="F26" s="1">
        <v>263</v>
      </c>
      <c r="G26" s="1">
        <v>260</v>
      </c>
    </row>
    <row r="27" spans="1:7" ht="15" x14ac:dyDescent="0.2">
      <c r="A27" s="8">
        <v>25</v>
      </c>
      <c r="B27" s="1" t="s">
        <v>180</v>
      </c>
      <c r="C27" s="1" t="s">
        <v>24</v>
      </c>
      <c r="D27" s="1">
        <v>141</v>
      </c>
      <c r="E27" s="1">
        <v>0</v>
      </c>
      <c r="F27" s="1">
        <v>151</v>
      </c>
      <c r="G27" s="1">
        <v>194</v>
      </c>
    </row>
    <row r="28" spans="1:7" ht="15" x14ac:dyDescent="0.2">
      <c r="A28" s="8">
        <v>26</v>
      </c>
      <c r="B28" s="1" t="s">
        <v>181</v>
      </c>
      <c r="C28" s="1" t="s">
        <v>25</v>
      </c>
      <c r="D28" s="1">
        <v>178</v>
      </c>
      <c r="E28" s="1">
        <v>4</v>
      </c>
      <c r="F28" s="1">
        <v>178</v>
      </c>
      <c r="G28" s="1">
        <v>187</v>
      </c>
    </row>
    <row r="29" spans="1:7" ht="15" x14ac:dyDescent="0.2">
      <c r="A29" s="8">
        <v>27</v>
      </c>
      <c r="B29" s="1" t="s">
        <v>182</v>
      </c>
      <c r="C29" s="1" t="s">
        <v>26</v>
      </c>
      <c r="D29" s="1">
        <v>185</v>
      </c>
      <c r="E29" s="1">
        <v>11</v>
      </c>
      <c r="F29" s="1">
        <v>162</v>
      </c>
      <c r="G29" s="1">
        <v>187</v>
      </c>
    </row>
    <row r="30" spans="1:7" ht="15" x14ac:dyDescent="0.2">
      <c r="A30" s="8">
        <v>28</v>
      </c>
      <c r="B30" s="1" t="s">
        <v>183</v>
      </c>
      <c r="C30" s="1" t="s">
        <v>27</v>
      </c>
      <c r="D30" s="1">
        <v>151</v>
      </c>
      <c r="E30" s="1">
        <v>0</v>
      </c>
      <c r="F30" s="1">
        <v>156</v>
      </c>
      <c r="G30" s="1">
        <v>153</v>
      </c>
    </row>
    <row r="31" spans="1:7" ht="15" x14ac:dyDescent="0.2">
      <c r="A31" s="8">
        <v>29</v>
      </c>
      <c r="B31" s="1" t="s">
        <v>184</v>
      </c>
      <c r="C31" s="1" t="s">
        <v>28</v>
      </c>
      <c r="D31" s="1">
        <v>123</v>
      </c>
      <c r="E31" s="1">
        <v>2</v>
      </c>
      <c r="F31" s="1">
        <v>119</v>
      </c>
      <c r="G31" s="1">
        <v>126</v>
      </c>
    </row>
    <row r="32" spans="1:7" ht="15" x14ac:dyDescent="0.2">
      <c r="A32" s="8">
        <v>30</v>
      </c>
      <c r="B32" s="1" t="s">
        <v>185</v>
      </c>
      <c r="C32" s="1" t="s">
        <v>29</v>
      </c>
      <c r="D32" s="1">
        <v>82</v>
      </c>
      <c r="E32" s="1">
        <v>0</v>
      </c>
      <c r="F32" s="1">
        <v>86</v>
      </c>
      <c r="G32" s="1">
        <v>90</v>
      </c>
    </row>
    <row r="33" spans="1:7" ht="15" x14ac:dyDescent="0.2">
      <c r="A33" s="8">
        <v>31</v>
      </c>
      <c r="B33" s="1" t="s">
        <v>186</v>
      </c>
      <c r="C33" s="1" t="s">
        <v>30</v>
      </c>
      <c r="D33" s="1">
        <v>80</v>
      </c>
      <c r="E33" s="1">
        <v>0</v>
      </c>
      <c r="F33" s="1">
        <v>80</v>
      </c>
      <c r="G33" s="1">
        <v>83</v>
      </c>
    </row>
    <row r="34" spans="1:7" ht="15" x14ac:dyDescent="0.2">
      <c r="A34" s="8">
        <v>32</v>
      </c>
      <c r="B34" s="1" t="s">
        <v>187</v>
      </c>
      <c r="C34" s="1" t="s">
        <v>31</v>
      </c>
      <c r="D34" s="1">
        <v>37</v>
      </c>
      <c r="E34" s="1">
        <v>0</v>
      </c>
      <c r="F34" s="1">
        <v>48</v>
      </c>
      <c r="G34" s="1">
        <v>51</v>
      </c>
    </row>
    <row r="35" spans="1:7" ht="15" x14ac:dyDescent="0.2">
      <c r="A35" s="8">
        <v>33</v>
      </c>
      <c r="B35" s="1" t="s">
        <v>188</v>
      </c>
      <c r="C35" s="1" t="s">
        <v>32</v>
      </c>
      <c r="D35" s="1">
        <v>36</v>
      </c>
      <c r="E35" s="1">
        <v>9</v>
      </c>
      <c r="F35" s="1">
        <v>36</v>
      </c>
      <c r="G35" s="1">
        <v>39</v>
      </c>
    </row>
    <row r="36" spans="1:7" x14ac:dyDescent="0.2">
      <c r="A36" s="1" t="s">
        <v>191</v>
      </c>
      <c r="D36" s="9">
        <v>10295</v>
      </c>
      <c r="E36" s="1">
        <v>730</v>
      </c>
      <c r="F36" s="9">
        <v>10363</v>
      </c>
      <c r="G36" s="9">
        <v>109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2"/>
  <sheetViews>
    <sheetView workbookViewId="0"/>
  </sheetViews>
  <sheetFormatPr defaultRowHeight="14.25" x14ac:dyDescent="0.2"/>
  <cols>
    <col min="1" max="1" width="11.85546875" style="1" bestFit="1" customWidth="1"/>
    <col min="2" max="15" width="12" style="1" bestFit="1" customWidth="1"/>
    <col min="16" max="16" width="6" style="1" bestFit="1" customWidth="1"/>
    <col min="17" max="31" width="12" style="1" bestFit="1" customWidth="1"/>
    <col min="32" max="32" width="7" style="1" bestFit="1" customWidth="1"/>
    <col min="33" max="34" width="12" style="1" bestFit="1" customWidth="1"/>
    <col min="35" max="16384" width="9.140625" style="1"/>
  </cols>
  <sheetData>
    <row r="1" spans="1:34" ht="15" x14ac:dyDescent="0.25">
      <c r="A1" s="5" t="s">
        <v>54</v>
      </c>
    </row>
    <row r="2" spans="1:34" x14ac:dyDescent="0.2">
      <c r="B2" s="2" t="s">
        <v>0</v>
      </c>
      <c r="C2" s="2" t="s">
        <v>1</v>
      </c>
      <c r="D2" s="2" t="s">
        <v>2</v>
      </c>
      <c r="E2" s="2" t="s">
        <v>3</v>
      </c>
      <c r="F2" s="2" t="s">
        <v>4</v>
      </c>
      <c r="G2" s="2" t="s">
        <v>5</v>
      </c>
      <c r="H2" s="2" t="s">
        <v>6</v>
      </c>
      <c r="I2" s="2" t="s">
        <v>7</v>
      </c>
      <c r="J2" s="2" t="s">
        <v>8</v>
      </c>
      <c r="K2" s="2" t="s">
        <v>9</v>
      </c>
      <c r="L2" s="2" t="s">
        <v>10</v>
      </c>
      <c r="M2" s="2" t="s">
        <v>11</v>
      </c>
      <c r="N2" s="2" t="s">
        <v>12</v>
      </c>
      <c r="O2" s="2" t="s">
        <v>13</v>
      </c>
      <c r="P2" s="2" t="s">
        <v>14</v>
      </c>
      <c r="Q2" s="2" t="s">
        <v>15</v>
      </c>
      <c r="R2" s="2" t="s">
        <v>16</v>
      </c>
      <c r="S2" s="2" t="s">
        <v>17</v>
      </c>
      <c r="T2" s="2" t="s">
        <v>18</v>
      </c>
      <c r="U2" s="2" t="s">
        <v>19</v>
      </c>
      <c r="V2" s="2" t="s">
        <v>20</v>
      </c>
      <c r="W2" s="2" t="s">
        <v>21</v>
      </c>
      <c r="X2" s="2" t="s">
        <v>22</v>
      </c>
      <c r="Y2" s="2" t="s">
        <v>23</v>
      </c>
      <c r="Z2" s="2" t="s">
        <v>24</v>
      </c>
      <c r="AA2" s="2" t="s">
        <v>25</v>
      </c>
      <c r="AB2" s="2" t="s">
        <v>26</v>
      </c>
      <c r="AC2" s="2" t="s">
        <v>27</v>
      </c>
      <c r="AD2" s="2" t="s">
        <v>28</v>
      </c>
      <c r="AE2" s="2" t="s">
        <v>29</v>
      </c>
      <c r="AF2" s="2" t="s">
        <v>30</v>
      </c>
      <c r="AG2" s="2" t="s">
        <v>31</v>
      </c>
      <c r="AH2" s="2" t="s">
        <v>32</v>
      </c>
    </row>
    <row r="3" spans="1:34" x14ac:dyDescent="0.2">
      <c r="A3" s="2" t="s">
        <v>33</v>
      </c>
      <c r="B3" s="1">
        <v>8.1081081081081103E-3</v>
      </c>
      <c r="C3" s="1">
        <v>1.77304964539007E-2</v>
      </c>
      <c r="D3" s="1">
        <v>1.5151515151515201E-2</v>
      </c>
      <c r="E3" s="1">
        <v>7.6045627376425898E-3</v>
      </c>
      <c r="F3" s="1">
        <v>7.4441687344913203E-3</v>
      </c>
      <c r="G3" s="1">
        <v>6.8226120857699801E-3</v>
      </c>
      <c r="H3" s="1">
        <v>1.4432989690721701E-2</v>
      </c>
      <c r="I3" s="1">
        <v>2.10896309314587E-2</v>
      </c>
      <c r="J3" s="1">
        <v>3.3112582781456998E-2</v>
      </c>
      <c r="K3" s="1">
        <v>4.4117647058823498E-2</v>
      </c>
      <c r="L3" s="1">
        <v>0</v>
      </c>
      <c r="M3" s="1">
        <v>0.109227871939736</v>
      </c>
      <c r="N3" s="1">
        <v>7.2815533980582501E-3</v>
      </c>
      <c r="O3" s="1">
        <v>1.17878192534381E-2</v>
      </c>
      <c r="P3" s="1">
        <v>2E-3</v>
      </c>
      <c r="Q3" s="1">
        <v>4.0160642570281103E-3</v>
      </c>
      <c r="R3" s="1">
        <v>3.4168564920273301E-2</v>
      </c>
      <c r="S3" s="1">
        <v>5.7692307692307702E-2</v>
      </c>
      <c r="T3" s="1">
        <v>2.18978102189781E-2</v>
      </c>
      <c r="U3" s="1">
        <v>1.0958904109589E-2</v>
      </c>
      <c r="V3" s="1">
        <v>1.71821305841924E-2</v>
      </c>
      <c r="W3" s="1">
        <v>0</v>
      </c>
      <c r="X3" s="1">
        <v>5.4347826086956503E-3</v>
      </c>
      <c r="Y3" s="1">
        <v>1.2552301255230099E-2</v>
      </c>
      <c r="Z3" s="1">
        <v>7.09219858156028E-3</v>
      </c>
      <c r="AA3" s="1">
        <v>5.6179775280898901E-3</v>
      </c>
      <c r="AB3" s="1">
        <v>5.40540540540541E-3</v>
      </c>
      <c r="AC3" s="1">
        <v>0</v>
      </c>
      <c r="AD3" s="1">
        <v>0</v>
      </c>
      <c r="AE3" s="1">
        <v>0</v>
      </c>
      <c r="AF3" s="1">
        <v>0</v>
      </c>
      <c r="AG3" s="1">
        <v>0</v>
      </c>
      <c r="AH3" s="1">
        <v>0</v>
      </c>
    </row>
    <row r="4" spans="1:34" x14ac:dyDescent="0.2">
      <c r="A4" s="2" t="s">
        <v>34</v>
      </c>
      <c r="B4" s="1">
        <v>2.7027027027026998E-3</v>
      </c>
      <c r="C4" s="1">
        <v>7.09219858156028E-3</v>
      </c>
      <c r="D4" s="1">
        <v>0</v>
      </c>
      <c r="E4" s="1">
        <v>7.6045627376425898E-3</v>
      </c>
      <c r="F4" s="1">
        <v>1.9851116625310201E-2</v>
      </c>
      <c r="G4" s="1">
        <v>8.7719298245613996E-3</v>
      </c>
      <c r="H4" s="1">
        <v>3.7113402061855698E-2</v>
      </c>
      <c r="I4" s="1">
        <v>4.0421792618629201E-2</v>
      </c>
      <c r="J4" s="1">
        <v>1.9867549668874201E-2</v>
      </c>
      <c r="K4" s="1">
        <v>4.4117647058823498E-2</v>
      </c>
      <c r="L4" s="1">
        <v>1.7543859649122799E-2</v>
      </c>
      <c r="M4" s="1">
        <v>0.13370998116760799</v>
      </c>
      <c r="N4" s="1">
        <v>4.8543689320388302E-3</v>
      </c>
      <c r="O4" s="1">
        <v>9.8231827111984298E-3</v>
      </c>
      <c r="P4" s="1">
        <v>0</v>
      </c>
      <c r="Q4" s="1">
        <v>6.0240963855421699E-3</v>
      </c>
      <c r="R4" s="1">
        <v>2.73348519362187E-2</v>
      </c>
      <c r="S4" s="1">
        <v>0.10042735042735</v>
      </c>
      <c r="T4" s="1">
        <v>2.4330900243309E-2</v>
      </c>
      <c r="U4" s="1">
        <v>5.4794520547945197E-3</v>
      </c>
      <c r="V4" s="1">
        <v>3.4364261168384903E-2</v>
      </c>
      <c r="W4" s="1">
        <v>2.1739130434782601E-2</v>
      </c>
      <c r="X4" s="1">
        <v>0</v>
      </c>
      <c r="Y4" s="1">
        <v>2.92887029288703E-2</v>
      </c>
      <c r="Z4" s="1">
        <v>0</v>
      </c>
      <c r="AA4" s="1">
        <v>5.6179775280898901E-3</v>
      </c>
      <c r="AB4" s="1">
        <v>3.24324324324324E-2</v>
      </c>
      <c r="AC4" s="1">
        <v>0</v>
      </c>
      <c r="AD4" s="1">
        <v>8.1300813008130107E-3</v>
      </c>
      <c r="AE4" s="1">
        <v>0</v>
      </c>
      <c r="AF4" s="1">
        <v>0</v>
      </c>
      <c r="AG4" s="1">
        <v>0</v>
      </c>
      <c r="AH4" s="1">
        <v>0</v>
      </c>
    </row>
    <row r="5" spans="1:34" x14ac:dyDescent="0.2">
      <c r="A5" s="2" t="s">
        <v>35</v>
      </c>
      <c r="B5" s="1">
        <v>2.7027027027026998E-3</v>
      </c>
      <c r="C5" s="1">
        <v>1.0638297872340399E-2</v>
      </c>
      <c r="D5" s="1">
        <v>0</v>
      </c>
      <c r="E5" s="1">
        <v>3.8022813688212902E-3</v>
      </c>
      <c r="F5" s="1">
        <v>2.48138957816377E-3</v>
      </c>
      <c r="G5" s="1">
        <v>1.4619883040935699E-2</v>
      </c>
      <c r="H5" s="1">
        <v>1.4432989690721701E-2</v>
      </c>
      <c r="I5" s="1">
        <v>2.46045694200351E-2</v>
      </c>
      <c r="J5" s="1">
        <v>1.9867549668874201E-2</v>
      </c>
      <c r="K5" s="1">
        <v>2.2058823529411801E-2</v>
      </c>
      <c r="L5" s="1">
        <v>0</v>
      </c>
      <c r="M5" s="1">
        <v>0.101694915254237</v>
      </c>
      <c r="N5" s="1">
        <v>0</v>
      </c>
      <c r="O5" s="1">
        <v>5.8939096267190596E-3</v>
      </c>
      <c r="P5" s="1">
        <v>0</v>
      </c>
      <c r="Q5" s="1">
        <v>2.0080321285140599E-3</v>
      </c>
      <c r="R5" s="1">
        <v>3.18906605922551E-2</v>
      </c>
      <c r="S5" s="1">
        <v>2.3504273504273501E-2</v>
      </c>
      <c r="T5" s="1">
        <v>1.9464720194647199E-2</v>
      </c>
      <c r="U5" s="1">
        <v>2.7397260273972599E-3</v>
      </c>
      <c r="V5" s="1">
        <v>4.1237113402061903E-2</v>
      </c>
      <c r="W5" s="1">
        <v>0</v>
      </c>
      <c r="X5" s="1">
        <v>0</v>
      </c>
      <c r="Y5" s="1">
        <v>2.92887029288703E-2</v>
      </c>
      <c r="Z5" s="1">
        <v>0</v>
      </c>
      <c r="AA5" s="1">
        <v>1.1235955056179799E-2</v>
      </c>
      <c r="AB5" s="1">
        <v>1.62162162162162E-2</v>
      </c>
      <c r="AC5" s="1">
        <v>6.6225165562913899E-3</v>
      </c>
      <c r="AD5" s="1">
        <v>1.6260162601626001E-2</v>
      </c>
      <c r="AE5" s="1">
        <v>0</v>
      </c>
      <c r="AF5" s="1">
        <v>0</v>
      </c>
      <c r="AG5" s="1">
        <v>0</v>
      </c>
      <c r="AH5" s="1">
        <v>5.5555555555555601E-2</v>
      </c>
    </row>
    <row r="6" spans="1:34" x14ac:dyDescent="0.2">
      <c r="A6" s="2" t="s">
        <v>36</v>
      </c>
      <c r="B6" s="1">
        <v>2.7027027027026998E-3</v>
      </c>
      <c r="C6" s="1">
        <v>7.09219858156028E-3</v>
      </c>
      <c r="D6" s="1">
        <v>0</v>
      </c>
      <c r="E6" s="1">
        <v>5.7034220532319402E-3</v>
      </c>
      <c r="F6" s="1">
        <v>1.4888337468982601E-2</v>
      </c>
      <c r="G6" s="1">
        <v>6.8226120857699801E-3</v>
      </c>
      <c r="H6" s="1">
        <v>2.06185567010309E-2</v>
      </c>
      <c r="I6" s="1">
        <v>2.6362038664323399E-2</v>
      </c>
      <c r="J6" s="1">
        <v>1.3245033112582801E-2</v>
      </c>
      <c r="K6" s="1">
        <v>3.18627450980392E-2</v>
      </c>
      <c r="L6" s="1">
        <v>3.5087719298245598E-2</v>
      </c>
      <c r="M6" s="1">
        <v>6.7796610169491497E-2</v>
      </c>
      <c r="N6" s="1">
        <v>1.2135922330097099E-2</v>
      </c>
      <c r="O6" s="1">
        <v>1.17878192534381E-2</v>
      </c>
      <c r="P6" s="1">
        <v>0</v>
      </c>
      <c r="Q6" s="1">
        <v>2.0080321285140599E-3</v>
      </c>
      <c r="R6" s="1">
        <v>2.96127562642369E-2</v>
      </c>
      <c r="S6" s="1">
        <v>3.8461538461538498E-2</v>
      </c>
      <c r="T6" s="1">
        <v>2.9197080291970798E-2</v>
      </c>
      <c r="U6" s="1">
        <v>1.3698630136986301E-2</v>
      </c>
      <c r="V6" s="1">
        <v>2.74914089347079E-2</v>
      </c>
      <c r="W6" s="1">
        <v>0</v>
      </c>
      <c r="X6" s="1">
        <v>0</v>
      </c>
      <c r="Y6" s="1">
        <v>8.3682008368200795E-3</v>
      </c>
      <c r="Z6" s="1">
        <v>7.09219858156028E-3</v>
      </c>
      <c r="AA6" s="1">
        <v>1.1235955056179799E-2</v>
      </c>
      <c r="AB6" s="1">
        <v>1.0810810810810799E-2</v>
      </c>
      <c r="AC6" s="1">
        <v>0</v>
      </c>
      <c r="AD6" s="1">
        <v>0</v>
      </c>
      <c r="AE6" s="1">
        <v>0</v>
      </c>
      <c r="AF6" s="1">
        <v>0</v>
      </c>
      <c r="AG6" s="1">
        <v>0</v>
      </c>
      <c r="AH6" s="1">
        <v>0</v>
      </c>
    </row>
    <row r="7" spans="1:34" x14ac:dyDescent="0.2">
      <c r="A7" s="2" t="s">
        <v>37</v>
      </c>
      <c r="B7" s="1">
        <v>8.1081081081081103E-3</v>
      </c>
      <c r="C7" s="1">
        <v>7.09219858156028E-3</v>
      </c>
      <c r="D7" s="1">
        <v>0</v>
      </c>
      <c r="E7" s="1">
        <v>3.8022813688212902E-3</v>
      </c>
      <c r="F7" s="1">
        <v>9.9255583126550903E-3</v>
      </c>
      <c r="G7" s="1">
        <v>1.1695906432748499E-2</v>
      </c>
      <c r="H7" s="1">
        <v>1.6494845360824701E-2</v>
      </c>
      <c r="I7" s="1">
        <v>1.4059753954305801E-2</v>
      </c>
      <c r="J7" s="1">
        <v>1.9867549668874201E-2</v>
      </c>
      <c r="K7" s="1">
        <v>2.6960784313725498E-2</v>
      </c>
      <c r="L7" s="1">
        <v>1.7543859649122799E-2</v>
      </c>
      <c r="M7" s="1">
        <v>6.4030131826741998E-2</v>
      </c>
      <c r="N7" s="1">
        <v>1.45631067961165E-2</v>
      </c>
      <c r="O7" s="1">
        <v>9.8231827111984298E-3</v>
      </c>
      <c r="P7" s="1">
        <v>0</v>
      </c>
      <c r="Q7" s="1">
        <v>4.0160642570281103E-3</v>
      </c>
      <c r="R7" s="1">
        <v>4.3280182232346198E-2</v>
      </c>
      <c r="S7" s="1">
        <v>4.2735042735042701E-2</v>
      </c>
      <c r="T7" s="1">
        <v>1.21654501216545E-2</v>
      </c>
      <c r="U7" s="1">
        <v>1.0958904109589E-2</v>
      </c>
      <c r="V7" s="1">
        <v>1.71821305841924E-2</v>
      </c>
      <c r="W7" s="1">
        <v>1.0869565217391301E-2</v>
      </c>
      <c r="X7" s="1">
        <v>0</v>
      </c>
      <c r="Y7" s="1">
        <v>4.1841004184100397E-3</v>
      </c>
      <c r="Z7" s="1">
        <v>0</v>
      </c>
      <c r="AA7" s="1">
        <v>1.1235955056179799E-2</v>
      </c>
      <c r="AB7" s="1">
        <v>1.0810810810810799E-2</v>
      </c>
      <c r="AC7" s="1">
        <v>0</v>
      </c>
      <c r="AD7" s="1">
        <v>0</v>
      </c>
      <c r="AE7" s="1">
        <v>0</v>
      </c>
      <c r="AF7" s="1">
        <v>0</v>
      </c>
      <c r="AG7" s="1">
        <v>0</v>
      </c>
      <c r="AH7" s="1">
        <v>0</v>
      </c>
    </row>
    <row r="8" spans="1:34" x14ac:dyDescent="0.2">
      <c r="A8" s="2" t="s">
        <v>38</v>
      </c>
      <c r="B8" s="1">
        <v>5.40540540540541E-3</v>
      </c>
      <c r="C8" s="1">
        <v>3.54609929078014E-3</v>
      </c>
      <c r="D8" s="1">
        <v>0</v>
      </c>
      <c r="E8" s="1">
        <v>0</v>
      </c>
      <c r="F8" s="1">
        <v>4.96277915632754E-3</v>
      </c>
      <c r="G8" s="1">
        <v>1.07212475633528E-2</v>
      </c>
      <c r="H8" s="1">
        <v>1.2371134020618599E-2</v>
      </c>
      <c r="I8" s="1">
        <v>8.7873462214411308E-3</v>
      </c>
      <c r="J8" s="1">
        <v>2.6490066225165601E-2</v>
      </c>
      <c r="K8" s="1">
        <v>3.18627450980392E-2</v>
      </c>
      <c r="L8" s="1">
        <v>1.7543859649122799E-2</v>
      </c>
      <c r="M8" s="1">
        <v>9.6045197740112997E-2</v>
      </c>
      <c r="N8" s="1">
        <v>7.2815533980582501E-3</v>
      </c>
      <c r="O8" s="1">
        <v>1.5717092337917501E-2</v>
      </c>
      <c r="P8" s="1">
        <v>0</v>
      </c>
      <c r="Q8" s="1">
        <v>2.0080321285140599E-3</v>
      </c>
      <c r="R8" s="1">
        <v>2.0501138952163999E-2</v>
      </c>
      <c r="S8" s="1">
        <v>3.2051282051282E-2</v>
      </c>
      <c r="T8" s="1">
        <v>9.7323600973235995E-3</v>
      </c>
      <c r="U8" s="1">
        <v>1.0958904109589E-2</v>
      </c>
      <c r="V8" s="1">
        <v>2.40549828178694E-2</v>
      </c>
      <c r="W8" s="1">
        <v>2.1739130434782601E-2</v>
      </c>
      <c r="X8" s="1">
        <v>0</v>
      </c>
      <c r="Y8" s="1">
        <v>4.1841004184100397E-3</v>
      </c>
      <c r="Z8" s="1">
        <v>0</v>
      </c>
      <c r="AA8" s="1">
        <v>5.6179775280898901E-3</v>
      </c>
      <c r="AB8" s="1">
        <v>2.7027027027027001E-2</v>
      </c>
      <c r="AC8" s="1">
        <v>6.6225165562913899E-3</v>
      </c>
      <c r="AD8" s="1">
        <v>8.1300813008130107E-3</v>
      </c>
      <c r="AE8" s="1">
        <v>0</v>
      </c>
      <c r="AF8" s="1">
        <v>0</v>
      </c>
      <c r="AG8" s="1">
        <v>0</v>
      </c>
      <c r="AH8" s="1">
        <v>0</v>
      </c>
    </row>
    <row r="9" spans="1:34" x14ac:dyDescent="0.2">
      <c r="A9" s="2" t="s">
        <v>39</v>
      </c>
      <c r="B9" s="1">
        <v>2.1621621621621599E-2</v>
      </c>
      <c r="C9" s="1">
        <v>7.09219858156028E-3</v>
      </c>
      <c r="D9" s="1">
        <v>1.5151515151515201E-2</v>
      </c>
      <c r="E9" s="1">
        <v>3.8022813688212902E-3</v>
      </c>
      <c r="F9" s="1">
        <v>4.96277915632754E-3</v>
      </c>
      <c r="G9" s="1">
        <v>4.8732943469785598E-3</v>
      </c>
      <c r="H9" s="1">
        <v>2.88659793814433E-2</v>
      </c>
      <c r="I9" s="1">
        <v>2.6362038664323399E-2</v>
      </c>
      <c r="J9" s="1">
        <v>1.9867549668874201E-2</v>
      </c>
      <c r="K9" s="1">
        <v>7.1078431372549003E-2</v>
      </c>
      <c r="L9" s="1">
        <v>3.5087719298245598E-2</v>
      </c>
      <c r="M9" s="1">
        <v>9.6045197740112997E-2</v>
      </c>
      <c r="N9" s="1">
        <v>4.8543689320388302E-3</v>
      </c>
      <c r="O9" s="1">
        <v>1.9646365422396901E-2</v>
      </c>
      <c r="P9" s="1">
        <v>0</v>
      </c>
      <c r="Q9" s="1">
        <v>6.0240963855421699E-3</v>
      </c>
      <c r="R9" s="1">
        <v>3.18906605922551E-2</v>
      </c>
      <c r="S9" s="1">
        <v>6.1965811965812002E-2</v>
      </c>
      <c r="T9" s="1">
        <v>3.8929440389294398E-2</v>
      </c>
      <c r="U9" s="1">
        <v>1.3698630136986301E-2</v>
      </c>
      <c r="V9" s="1">
        <v>3.78006872852234E-2</v>
      </c>
      <c r="W9" s="1">
        <v>1.0869565217391301E-2</v>
      </c>
      <c r="X9" s="1">
        <v>0</v>
      </c>
      <c r="Y9" s="1">
        <v>8.3682008368200795E-3</v>
      </c>
      <c r="Z9" s="1">
        <v>1.41843971631206E-2</v>
      </c>
      <c r="AA9" s="1">
        <v>5.6179775280898901E-3</v>
      </c>
      <c r="AB9" s="1">
        <v>1.62162162162162E-2</v>
      </c>
      <c r="AC9" s="1">
        <v>0</v>
      </c>
      <c r="AD9" s="1">
        <v>0</v>
      </c>
      <c r="AE9" s="1">
        <v>1.21951219512195E-2</v>
      </c>
      <c r="AF9" s="1">
        <v>0</v>
      </c>
      <c r="AG9" s="1">
        <v>0</v>
      </c>
      <c r="AH9" s="1">
        <v>0</v>
      </c>
    </row>
    <row r="10" spans="1:34" x14ac:dyDescent="0.2">
      <c r="A10" s="2" t="s">
        <v>40</v>
      </c>
      <c r="B10" s="1">
        <v>2.7027027027026998E-3</v>
      </c>
      <c r="C10" s="1">
        <v>1.41843971631206E-2</v>
      </c>
      <c r="D10" s="1">
        <v>1.5151515151515201E-2</v>
      </c>
      <c r="E10" s="1">
        <v>1.9011406844106501E-3</v>
      </c>
      <c r="F10" s="1">
        <v>7.4441687344913203E-3</v>
      </c>
      <c r="G10" s="1">
        <v>1.07212475633528E-2</v>
      </c>
      <c r="H10" s="1">
        <v>1.2371134020618599E-2</v>
      </c>
      <c r="I10" s="1">
        <v>1.5817223198594001E-2</v>
      </c>
      <c r="J10" s="1">
        <v>6.6225165562913899E-3</v>
      </c>
      <c r="K10" s="1">
        <v>1.7156862745097999E-2</v>
      </c>
      <c r="L10" s="1">
        <v>1.7543859649122799E-2</v>
      </c>
      <c r="M10" s="1">
        <v>7.3446327683615795E-2</v>
      </c>
      <c r="N10" s="1">
        <v>2.4271844660194199E-3</v>
      </c>
      <c r="O10" s="1">
        <v>1.37524557956778E-2</v>
      </c>
      <c r="P10" s="1">
        <v>2E-3</v>
      </c>
      <c r="Q10" s="1">
        <v>0</v>
      </c>
      <c r="R10" s="1">
        <v>1.5945330296127599E-2</v>
      </c>
      <c r="S10" s="1">
        <v>3.2051282051282E-2</v>
      </c>
      <c r="T10" s="1">
        <v>4.8661800486618001E-2</v>
      </c>
      <c r="U10" s="1">
        <v>1.6438356164383602E-2</v>
      </c>
      <c r="V10" s="1">
        <v>1.3745704467354E-2</v>
      </c>
      <c r="W10" s="1">
        <v>0</v>
      </c>
      <c r="X10" s="1">
        <v>0</v>
      </c>
      <c r="Y10" s="1">
        <v>8.3682008368200795E-3</v>
      </c>
      <c r="Z10" s="1">
        <v>0</v>
      </c>
      <c r="AA10" s="1">
        <v>0</v>
      </c>
      <c r="AB10" s="1">
        <v>3.7837837837837798E-2</v>
      </c>
      <c r="AC10" s="1">
        <v>0</v>
      </c>
      <c r="AD10" s="1">
        <v>8.1300813008130107E-3</v>
      </c>
      <c r="AE10" s="1">
        <v>0</v>
      </c>
      <c r="AF10" s="1">
        <v>0</v>
      </c>
      <c r="AG10" s="1">
        <v>0</v>
      </c>
      <c r="AH10" s="1">
        <v>2.7777777777777801E-2</v>
      </c>
    </row>
    <row r="11" spans="1:34" x14ac:dyDescent="0.2">
      <c r="A11" s="2" t="s">
        <v>41</v>
      </c>
      <c r="B11" s="1">
        <v>2.7027027027026998E-3</v>
      </c>
      <c r="C11" s="1">
        <v>7.09219858156028E-3</v>
      </c>
      <c r="D11" s="1">
        <v>0</v>
      </c>
      <c r="E11" s="1">
        <v>0</v>
      </c>
      <c r="F11" s="1">
        <v>1.2406947890818899E-2</v>
      </c>
      <c r="G11" s="1">
        <v>6.8226120857699801E-3</v>
      </c>
      <c r="H11" s="1">
        <v>1.4432989690721701E-2</v>
      </c>
      <c r="I11" s="1">
        <v>1.05448154657293E-2</v>
      </c>
      <c r="J11" s="1">
        <v>3.3112582781456998E-2</v>
      </c>
      <c r="K11" s="1">
        <v>3.9215686274509803E-2</v>
      </c>
      <c r="L11" s="1">
        <v>0</v>
      </c>
      <c r="M11" s="1">
        <v>5.6497175141242903E-2</v>
      </c>
      <c r="N11" s="1">
        <v>2.4271844660194199E-3</v>
      </c>
      <c r="O11" s="1">
        <v>9.8231827111984298E-3</v>
      </c>
      <c r="P11" s="1">
        <v>0</v>
      </c>
      <c r="Q11" s="1">
        <v>4.0160642570281103E-3</v>
      </c>
      <c r="R11" s="1">
        <v>3.18906605922551E-2</v>
      </c>
      <c r="S11" s="1">
        <v>2.1367521367521399E-2</v>
      </c>
      <c r="T11" s="1">
        <v>2.9197080291970798E-2</v>
      </c>
      <c r="U11" s="1">
        <v>2.7397260273972599E-3</v>
      </c>
      <c r="V11" s="1">
        <v>1.3745704467354E-2</v>
      </c>
      <c r="W11" s="1">
        <v>1.0869565217391301E-2</v>
      </c>
      <c r="X11" s="1">
        <v>0</v>
      </c>
      <c r="Y11" s="1">
        <v>4.1841004184100397E-3</v>
      </c>
      <c r="Z11" s="1">
        <v>0</v>
      </c>
      <c r="AA11" s="1">
        <v>0</v>
      </c>
      <c r="AB11" s="1">
        <v>1.0810810810810799E-2</v>
      </c>
      <c r="AC11" s="1">
        <v>0</v>
      </c>
      <c r="AD11" s="1">
        <v>0</v>
      </c>
      <c r="AE11" s="1">
        <v>0</v>
      </c>
      <c r="AF11" s="1">
        <v>0</v>
      </c>
      <c r="AG11" s="1">
        <v>5.4054054054054099E-2</v>
      </c>
      <c r="AH11" s="1">
        <v>0</v>
      </c>
    </row>
    <row r="12" spans="1:34" x14ac:dyDescent="0.2">
      <c r="A12" s="2" t="s">
        <v>42</v>
      </c>
      <c r="B12" s="1">
        <v>5.40540540540541E-3</v>
      </c>
      <c r="C12" s="1">
        <v>7.09219858156028E-3</v>
      </c>
      <c r="D12" s="1">
        <v>0</v>
      </c>
      <c r="E12" s="1">
        <v>5.7034220532319402E-3</v>
      </c>
      <c r="F12" s="1">
        <v>2.48138957816377E-3</v>
      </c>
      <c r="G12" s="1">
        <v>5.8479532163742704E-3</v>
      </c>
      <c r="H12" s="1">
        <v>1.6494845360824701E-2</v>
      </c>
      <c r="I12" s="1">
        <v>1.23022847100176E-2</v>
      </c>
      <c r="J12" s="1">
        <v>6.6225165562913899E-3</v>
      </c>
      <c r="K12" s="1">
        <v>2.4509803921568599E-2</v>
      </c>
      <c r="L12" s="1">
        <v>0</v>
      </c>
      <c r="M12" s="1">
        <v>5.8380414312617701E-2</v>
      </c>
      <c r="N12" s="1">
        <v>0</v>
      </c>
      <c r="O12" s="1">
        <v>1.9646365422396899E-3</v>
      </c>
      <c r="P12" s="1">
        <v>2E-3</v>
      </c>
      <c r="Q12" s="1">
        <v>0</v>
      </c>
      <c r="R12" s="1">
        <v>1.36674259681093E-2</v>
      </c>
      <c r="S12" s="1">
        <v>8.5470085470085496E-3</v>
      </c>
      <c r="T12" s="1">
        <v>7.2992700729926996E-3</v>
      </c>
      <c r="U12" s="1">
        <v>1.6438356164383602E-2</v>
      </c>
      <c r="V12" s="1">
        <v>1.3745704467354E-2</v>
      </c>
      <c r="W12" s="1">
        <v>0</v>
      </c>
      <c r="X12" s="1">
        <v>0</v>
      </c>
      <c r="Y12" s="1">
        <v>0</v>
      </c>
      <c r="Z12" s="1">
        <v>0</v>
      </c>
      <c r="AA12" s="1">
        <v>1.1235955056179799E-2</v>
      </c>
      <c r="AB12" s="1">
        <v>5.40540540540541E-3</v>
      </c>
      <c r="AC12" s="1">
        <v>0</v>
      </c>
      <c r="AD12" s="1">
        <v>0</v>
      </c>
      <c r="AE12" s="1">
        <v>0</v>
      </c>
      <c r="AF12" s="1">
        <v>0</v>
      </c>
      <c r="AG12" s="1">
        <v>0</v>
      </c>
      <c r="AH12" s="1">
        <v>0</v>
      </c>
    </row>
    <row r="13" spans="1:34" x14ac:dyDescent="0.2">
      <c r="A13" s="2" t="s">
        <v>43</v>
      </c>
      <c r="B13" s="1">
        <v>0</v>
      </c>
      <c r="C13" s="1">
        <v>3.54609929078014E-3</v>
      </c>
      <c r="D13" s="1">
        <v>0</v>
      </c>
      <c r="E13" s="1">
        <v>5.7034220532319402E-3</v>
      </c>
      <c r="F13" s="1">
        <v>2.48138957816377E-3</v>
      </c>
      <c r="G13" s="1">
        <v>5.8479532163742704E-3</v>
      </c>
      <c r="H13" s="1">
        <v>2.6804123711340201E-2</v>
      </c>
      <c r="I13" s="1">
        <v>1.5817223198594001E-2</v>
      </c>
      <c r="J13" s="1">
        <v>3.9735099337748297E-2</v>
      </c>
      <c r="K13" s="1">
        <v>2.2058823529411801E-2</v>
      </c>
      <c r="L13" s="1">
        <v>3.5087719298245598E-2</v>
      </c>
      <c r="M13" s="1">
        <v>0.105461393596987</v>
      </c>
      <c r="N13" s="1">
        <v>9.7087378640776708E-3</v>
      </c>
      <c r="O13" s="1">
        <v>3.9292730844793702E-3</v>
      </c>
      <c r="P13" s="1">
        <v>0</v>
      </c>
      <c r="Q13" s="1">
        <v>0</v>
      </c>
      <c r="R13" s="1">
        <v>1.8223234624145799E-2</v>
      </c>
      <c r="S13" s="1">
        <v>2.7777777777777801E-2</v>
      </c>
      <c r="T13" s="1">
        <v>9.7323600973235995E-3</v>
      </c>
      <c r="U13" s="1">
        <v>5.4794520547945197E-3</v>
      </c>
      <c r="V13" s="1">
        <v>1.3745704467354E-2</v>
      </c>
      <c r="W13" s="1">
        <v>0</v>
      </c>
      <c r="X13" s="1">
        <v>0</v>
      </c>
      <c r="Y13" s="1">
        <v>0</v>
      </c>
      <c r="Z13" s="1">
        <v>7.09219858156028E-3</v>
      </c>
      <c r="AA13" s="1">
        <v>5.6179775280898901E-3</v>
      </c>
      <c r="AB13" s="1">
        <v>5.40540540540541E-3</v>
      </c>
      <c r="AC13" s="1">
        <v>0</v>
      </c>
      <c r="AD13" s="1">
        <v>0</v>
      </c>
      <c r="AE13" s="1">
        <v>0</v>
      </c>
      <c r="AF13" s="1">
        <v>0</v>
      </c>
      <c r="AG13" s="1">
        <v>0</v>
      </c>
      <c r="AH13" s="1">
        <v>2.7777777777777801E-2</v>
      </c>
    </row>
    <row r="14" spans="1:34" x14ac:dyDescent="0.2">
      <c r="A14" s="2" t="s">
        <v>44</v>
      </c>
      <c r="B14" s="1">
        <v>5.40540540540541E-3</v>
      </c>
      <c r="C14" s="1">
        <v>7.09219858156028E-3</v>
      </c>
      <c r="D14" s="1">
        <v>0</v>
      </c>
      <c r="E14" s="1">
        <v>9.5057034220532299E-3</v>
      </c>
      <c r="F14" s="1">
        <v>2.48138957816377E-3</v>
      </c>
      <c r="G14" s="1">
        <v>2.92397660818713E-3</v>
      </c>
      <c r="H14" s="1">
        <v>4.12371134020619E-3</v>
      </c>
      <c r="I14" s="1">
        <v>8.7873462214411308E-3</v>
      </c>
      <c r="J14" s="1">
        <v>1.9867549668874201E-2</v>
      </c>
      <c r="K14" s="1">
        <v>2.6960784313725498E-2</v>
      </c>
      <c r="L14" s="1">
        <v>0</v>
      </c>
      <c r="M14" s="1">
        <v>3.9548022598870101E-2</v>
      </c>
      <c r="N14" s="1">
        <v>7.2815533980582501E-3</v>
      </c>
      <c r="O14" s="1">
        <v>1.5717092337917501E-2</v>
      </c>
      <c r="P14" s="1">
        <v>0</v>
      </c>
      <c r="Q14" s="1">
        <v>4.0160642570281103E-3</v>
      </c>
      <c r="R14" s="1">
        <v>6.8337129840546698E-3</v>
      </c>
      <c r="S14" s="1">
        <v>2.3504273504273501E-2</v>
      </c>
      <c r="T14" s="1">
        <v>4.6228710462287097E-2</v>
      </c>
      <c r="U14" s="1">
        <v>0</v>
      </c>
      <c r="V14" s="1">
        <v>1.71821305841924E-2</v>
      </c>
      <c r="W14" s="1">
        <v>0</v>
      </c>
      <c r="X14" s="1">
        <v>0</v>
      </c>
      <c r="Y14" s="1">
        <v>0</v>
      </c>
      <c r="Z14" s="1">
        <v>0</v>
      </c>
      <c r="AA14" s="1">
        <v>5.6179775280898901E-3</v>
      </c>
      <c r="AB14" s="1">
        <v>5.40540540540541E-3</v>
      </c>
      <c r="AC14" s="1">
        <v>0</v>
      </c>
      <c r="AD14" s="1">
        <v>0</v>
      </c>
      <c r="AE14" s="1">
        <v>0</v>
      </c>
      <c r="AF14" s="1">
        <v>0</v>
      </c>
      <c r="AG14" s="1">
        <v>0</v>
      </c>
      <c r="AH14" s="1">
        <v>0</v>
      </c>
    </row>
    <row r="15" spans="1:34" x14ac:dyDescent="0.2">
      <c r="A15" s="2" t="s">
        <v>45</v>
      </c>
      <c r="B15" s="1">
        <v>5.40540540540541E-3</v>
      </c>
      <c r="C15" s="1">
        <v>7.09219858156028E-3</v>
      </c>
      <c r="D15" s="1">
        <v>0</v>
      </c>
      <c r="E15" s="1">
        <v>3.8022813688212902E-3</v>
      </c>
      <c r="F15" s="1">
        <v>4.96277915632754E-3</v>
      </c>
      <c r="G15" s="1">
        <v>3.8986354775828501E-3</v>
      </c>
      <c r="H15" s="1">
        <v>6.1855670103092798E-3</v>
      </c>
      <c r="I15" s="1">
        <v>1.23022847100176E-2</v>
      </c>
      <c r="J15" s="1">
        <v>1.9867549668874201E-2</v>
      </c>
      <c r="K15" s="1">
        <v>9.8039215686274508E-3</v>
      </c>
      <c r="L15" s="1">
        <v>1.7543859649122799E-2</v>
      </c>
      <c r="M15" s="1">
        <v>5.0847457627118599E-2</v>
      </c>
      <c r="N15" s="1">
        <v>4.8543689320388302E-3</v>
      </c>
      <c r="O15" s="1">
        <v>7.8585461689587403E-3</v>
      </c>
      <c r="P15" s="1">
        <v>4.0000000000000001E-3</v>
      </c>
      <c r="Q15" s="1">
        <v>4.0160642570281103E-3</v>
      </c>
      <c r="R15" s="1">
        <v>1.13895216400911E-2</v>
      </c>
      <c r="S15" s="1">
        <v>1.7094017094017099E-2</v>
      </c>
      <c r="T15" s="1">
        <v>1.4598540145985399E-2</v>
      </c>
      <c r="U15" s="1">
        <v>2.7397260273972599E-3</v>
      </c>
      <c r="V15" s="1">
        <v>1.03092783505155E-2</v>
      </c>
      <c r="W15" s="1">
        <v>1.0869565217391301E-2</v>
      </c>
      <c r="X15" s="1">
        <v>0</v>
      </c>
      <c r="Y15" s="1">
        <v>0</v>
      </c>
      <c r="Z15" s="1">
        <v>7.09219858156028E-3</v>
      </c>
      <c r="AA15" s="1">
        <v>5.6179775280898901E-3</v>
      </c>
      <c r="AB15" s="1">
        <v>5.40540540540541E-3</v>
      </c>
      <c r="AC15" s="1">
        <v>0</v>
      </c>
      <c r="AD15" s="1">
        <v>1.6260162601626001E-2</v>
      </c>
      <c r="AE15" s="1">
        <v>0</v>
      </c>
      <c r="AF15" s="1">
        <v>0</v>
      </c>
      <c r="AG15" s="1">
        <v>2.7027027027027001E-2</v>
      </c>
      <c r="AH15" s="1">
        <v>0</v>
      </c>
    </row>
    <row r="16" spans="1:34" x14ac:dyDescent="0.2">
      <c r="A16" s="2" t="s">
        <v>46</v>
      </c>
      <c r="B16" s="1">
        <v>8.1081081081081103E-3</v>
      </c>
      <c r="C16" s="1">
        <v>3.54609929078014E-3</v>
      </c>
      <c r="D16" s="1">
        <v>0</v>
      </c>
      <c r="E16" s="1">
        <v>3.8022813688212902E-3</v>
      </c>
      <c r="F16" s="1">
        <v>0</v>
      </c>
      <c r="G16" s="1">
        <v>9.7465886939571093E-3</v>
      </c>
      <c r="H16" s="1">
        <v>1.03092783505155E-2</v>
      </c>
      <c r="I16" s="1">
        <v>1.5817223198594001E-2</v>
      </c>
      <c r="J16" s="1">
        <v>6.6225165562913899E-3</v>
      </c>
      <c r="K16" s="1">
        <v>3.9215686274509803E-2</v>
      </c>
      <c r="L16" s="1">
        <v>1.7543859649122799E-2</v>
      </c>
      <c r="M16" s="1">
        <v>8.0979284369114904E-2</v>
      </c>
      <c r="N16" s="1">
        <v>4.8543689320388302E-3</v>
      </c>
      <c r="O16" s="1">
        <v>1.5717092337917501E-2</v>
      </c>
      <c r="P16" s="1">
        <v>2E-3</v>
      </c>
      <c r="Q16" s="1">
        <v>2.0080321285140599E-3</v>
      </c>
      <c r="R16" s="1">
        <v>1.5945330296127599E-2</v>
      </c>
      <c r="S16" s="1">
        <v>2.5641025641025599E-2</v>
      </c>
      <c r="T16" s="1">
        <v>2.4330900243309E-2</v>
      </c>
      <c r="U16" s="1">
        <v>5.4794520547945197E-3</v>
      </c>
      <c r="V16" s="1">
        <v>1.71821305841924E-2</v>
      </c>
      <c r="W16" s="1">
        <v>2.1739130434782601E-2</v>
      </c>
      <c r="X16" s="1">
        <v>0</v>
      </c>
      <c r="Y16" s="1">
        <v>1.2552301255230099E-2</v>
      </c>
      <c r="Z16" s="1">
        <v>7.09219858156028E-3</v>
      </c>
      <c r="AA16" s="1">
        <v>1.6853932584269701E-2</v>
      </c>
      <c r="AB16" s="1">
        <v>2.1621621621621599E-2</v>
      </c>
      <c r="AC16" s="1">
        <v>0</v>
      </c>
      <c r="AD16" s="1">
        <v>0</v>
      </c>
      <c r="AE16" s="1">
        <v>1.21951219512195E-2</v>
      </c>
      <c r="AF16" s="1">
        <v>0</v>
      </c>
      <c r="AG16" s="1">
        <v>0</v>
      </c>
      <c r="AH16" s="1">
        <v>0</v>
      </c>
    </row>
    <row r="17" spans="1:34" x14ac:dyDescent="0.2">
      <c r="A17" s="2" t="s">
        <v>47</v>
      </c>
      <c r="B17" s="1">
        <v>5.40540540540541E-3</v>
      </c>
      <c r="C17" s="1">
        <v>1.0638297872340399E-2</v>
      </c>
      <c r="D17" s="1">
        <v>3.03030303030303E-2</v>
      </c>
      <c r="E17" s="1">
        <v>9.5057034220532299E-3</v>
      </c>
      <c r="F17" s="1">
        <v>1.2406947890818899E-2</v>
      </c>
      <c r="G17" s="1">
        <v>1.6569200779727102E-2</v>
      </c>
      <c r="H17" s="1">
        <v>4.5360824742267998E-2</v>
      </c>
      <c r="I17" s="1">
        <v>4.9209138840070298E-2</v>
      </c>
      <c r="J17" s="1">
        <v>4.6357615894039701E-2</v>
      </c>
      <c r="K17" s="1">
        <v>5.6372549019607802E-2</v>
      </c>
      <c r="L17" s="1">
        <v>3.5087719298245598E-2</v>
      </c>
      <c r="M17" s="1">
        <v>0.103578154425612</v>
      </c>
      <c r="N17" s="1">
        <v>7.2815533980582501E-3</v>
      </c>
      <c r="O17" s="1">
        <v>3.1434184675835003E-2</v>
      </c>
      <c r="P17" s="1">
        <v>2E-3</v>
      </c>
      <c r="Q17" s="1">
        <v>8.0321285140562207E-3</v>
      </c>
      <c r="R17" s="1">
        <v>5.92255125284738E-2</v>
      </c>
      <c r="S17" s="1">
        <v>0.102564102564103</v>
      </c>
      <c r="T17" s="1">
        <v>6.5693430656934296E-2</v>
      </c>
      <c r="U17" s="1">
        <v>1.6438356164383602E-2</v>
      </c>
      <c r="V17" s="1">
        <v>3.4364261168384903E-2</v>
      </c>
      <c r="W17" s="1">
        <v>1.0869565217391301E-2</v>
      </c>
      <c r="X17" s="1">
        <v>0</v>
      </c>
      <c r="Y17" s="1">
        <v>2.0920502092050201E-2</v>
      </c>
      <c r="Z17" s="1">
        <v>0</v>
      </c>
      <c r="AA17" s="1">
        <v>1.1235955056179799E-2</v>
      </c>
      <c r="AB17" s="1">
        <v>2.1621621621621599E-2</v>
      </c>
      <c r="AC17" s="1">
        <v>0</v>
      </c>
      <c r="AD17" s="1">
        <v>0</v>
      </c>
      <c r="AE17" s="1">
        <v>0</v>
      </c>
      <c r="AF17" s="1">
        <v>0</v>
      </c>
      <c r="AG17" s="1">
        <v>0</v>
      </c>
      <c r="AH17" s="1">
        <v>2.7777777777777801E-2</v>
      </c>
    </row>
    <row r="18" spans="1:34" x14ac:dyDescent="0.2">
      <c r="A18" s="2" t="s">
        <v>48</v>
      </c>
      <c r="B18" s="1">
        <v>5.40540540540541E-3</v>
      </c>
      <c r="C18" s="1">
        <v>1.41843971631206E-2</v>
      </c>
      <c r="D18" s="1">
        <v>1.5151515151515201E-2</v>
      </c>
      <c r="E18" s="1">
        <v>3.8022813688212902E-3</v>
      </c>
      <c r="F18" s="1">
        <v>9.9255583126550903E-3</v>
      </c>
      <c r="G18" s="1">
        <v>6.8226120857699801E-3</v>
      </c>
      <c r="H18" s="1">
        <v>2.4742268041237098E-2</v>
      </c>
      <c r="I18" s="1">
        <v>2.8119507908611601E-2</v>
      </c>
      <c r="J18" s="1">
        <v>4.6357615894039701E-2</v>
      </c>
      <c r="K18" s="1">
        <v>5.6372549019607802E-2</v>
      </c>
      <c r="L18" s="1">
        <v>0</v>
      </c>
      <c r="M18" s="1">
        <v>6.21468926553672E-2</v>
      </c>
      <c r="N18" s="1">
        <v>1.45631067961165E-2</v>
      </c>
      <c r="O18" s="1">
        <v>1.5717092337917501E-2</v>
      </c>
      <c r="P18" s="1">
        <v>2E-3</v>
      </c>
      <c r="Q18" s="1">
        <v>4.0160642570281103E-3</v>
      </c>
      <c r="R18" s="1">
        <v>4.5558086560364502E-2</v>
      </c>
      <c r="S18" s="1">
        <v>3.4188034188034198E-2</v>
      </c>
      <c r="T18" s="1">
        <v>4.3795620437956199E-2</v>
      </c>
      <c r="U18" s="1">
        <v>2.7397260273972599E-3</v>
      </c>
      <c r="V18" s="1">
        <v>3.09278350515464E-2</v>
      </c>
      <c r="W18" s="1">
        <v>1.0869565217391301E-2</v>
      </c>
      <c r="X18" s="1">
        <v>0</v>
      </c>
      <c r="Y18" s="1">
        <v>8.3682008368200795E-3</v>
      </c>
      <c r="Z18" s="1">
        <v>7.09219858156028E-3</v>
      </c>
      <c r="AA18" s="1">
        <v>1.1235955056179799E-2</v>
      </c>
      <c r="AB18" s="1">
        <v>2.7027027027027001E-2</v>
      </c>
      <c r="AC18" s="1">
        <v>0</v>
      </c>
      <c r="AD18" s="1">
        <v>8.1300813008130107E-3</v>
      </c>
      <c r="AE18" s="1">
        <v>0</v>
      </c>
      <c r="AF18" s="1">
        <v>0</v>
      </c>
      <c r="AG18" s="1">
        <v>0</v>
      </c>
      <c r="AH18" s="1">
        <v>0</v>
      </c>
    </row>
    <row r="19" spans="1:34" x14ac:dyDescent="0.2">
      <c r="A19" s="2" t="s">
        <v>49</v>
      </c>
      <c r="B19" s="1">
        <v>0</v>
      </c>
      <c r="C19" s="1">
        <v>2.4822695035461001E-2</v>
      </c>
      <c r="D19" s="1">
        <v>1.5151515151515201E-2</v>
      </c>
      <c r="E19" s="1">
        <v>1.9011406844106501E-3</v>
      </c>
      <c r="F19" s="1">
        <v>7.4441687344913203E-3</v>
      </c>
      <c r="G19" s="1">
        <v>9.7465886939571093E-3</v>
      </c>
      <c r="H19" s="1">
        <v>1.4432989690721701E-2</v>
      </c>
      <c r="I19" s="1">
        <v>1.23022847100176E-2</v>
      </c>
      <c r="J19" s="1">
        <v>3.3112582781456998E-2</v>
      </c>
      <c r="K19" s="1">
        <v>6.6176470588235295E-2</v>
      </c>
      <c r="L19" s="1">
        <v>0</v>
      </c>
      <c r="M19" s="1">
        <v>9.2278719397363498E-2</v>
      </c>
      <c r="N19" s="1">
        <v>9.7087378640776708E-3</v>
      </c>
      <c r="O19" s="1">
        <v>1.17878192534381E-2</v>
      </c>
      <c r="P19" s="1">
        <v>2E-3</v>
      </c>
      <c r="Q19" s="1">
        <v>2.0080321285140599E-3</v>
      </c>
      <c r="R19" s="1">
        <v>3.6446469248291598E-2</v>
      </c>
      <c r="S19" s="1">
        <v>3.4188034188034198E-2</v>
      </c>
      <c r="T19" s="1">
        <v>1.21654501216545E-2</v>
      </c>
      <c r="U19" s="1">
        <v>5.4794520547945197E-3</v>
      </c>
      <c r="V19" s="1">
        <v>6.8728522336769802E-3</v>
      </c>
      <c r="W19" s="1">
        <v>2.1739130434782601E-2</v>
      </c>
      <c r="X19" s="1">
        <v>0</v>
      </c>
      <c r="Y19" s="1">
        <v>1.2552301255230099E-2</v>
      </c>
      <c r="Z19" s="1">
        <v>0</v>
      </c>
      <c r="AA19" s="1">
        <v>0</v>
      </c>
      <c r="AB19" s="1">
        <v>5.40540540540541E-3</v>
      </c>
      <c r="AC19" s="1">
        <v>1.3245033112582801E-2</v>
      </c>
      <c r="AD19" s="1">
        <v>0</v>
      </c>
      <c r="AE19" s="1">
        <v>0</v>
      </c>
      <c r="AF19" s="1">
        <v>0</v>
      </c>
      <c r="AG19" s="1">
        <v>2.7027027027027001E-2</v>
      </c>
      <c r="AH19" s="1">
        <v>0</v>
      </c>
    </row>
    <row r="20" spans="1:34" x14ac:dyDescent="0.2">
      <c r="A20" s="2" t="s">
        <v>50</v>
      </c>
      <c r="B20" s="1">
        <v>1.35135135135135E-2</v>
      </c>
      <c r="C20" s="1">
        <v>1.41843971631206E-2</v>
      </c>
      <c r="D20" s="1">
        <v>0</v>
      </c>
      <c r="E20" s="1">
        <v>7.6045627376425898E-3</v>
      </c>
      <c r="F20" s="1">
        <v>1.2406947890818899E-2</v>
      </c>
      <c r="G20" s="1">
        <v>1.4619883040935699E-2</v>
      </c>
      <c r="H20" s="1">
        <v>2.88659793814433E-2</v>
      </c>
      <c r="I20" s="1">
        <v>5.2724077328646701E-2</v>
      </c>
      <c r="J20" s="1">
        <v>5.2980132450331098E-2</v>
      </c>
      <c r="K20" s="1">
        <v>8.5784313725490197E-2</v>
      </c>
      <c r="L20" s="1">
        <v>3.5087719298245598E-2</v>
      </c>
      <c r="M20" s="1">
        <v>0.12617702448210899</v>
      </c>
      <c r="N20" s="1">
        <v>1.6990291262135901E-2</v>
      </c>
      <c r="O20" s="1">
        <v>1.37524557956778E-2</v>
      </c>
      <c r="P20" s="1">
        <v>1.2E-2</v>
      </c>
      <c r="Q20" s="1">
        <v>1.40562248995984E-2</v>
      </c>
      <c r="R20" s="1">
        <v>8.6560364464692494E-2</v>
      </c>
      <c r="S20" s="1">
        <v>6.4102564102564097E-2</v>
      </c>
      <c r="T20" s="1">
        <v>4.3795620437956199E-2</v>
      </c>
      <c r="U20" s="1">
        <v>1.3698630136986301E-2</v>
      </c>
      <c r="V20" s="1">
        <v>3.4364261168384903E-2</v>
      </c>
      <c r="W20" s="1">
        <v>2.1739130434782601E-2</v>
      </c>
      <c r="X20" s="1">
        <v>0</v>
      </c>
      <c r="Y20" s="1">
        <v>8.3682008368200795E-3</v>
      </c>
      <c r="Z20" s="1">
        <v>2.1276595744680899E-2</v>
      </c>
      <c r="AA20" s="1">
        <v>5.6179775280898901E-3</v>
      </c>
      <c r="AB20" s="1">
        <v>4.86486486486487E-2</v>
      </c>
      <c r="AC20" s="1">
        <v>0</v>
      </c>
      <c r="AD20" s="1">
        <v>8.1300813008130107E-3</v>
      </c>
      <c r="AE20" s="1">
        <v>0</v>
      </c>
      <c r="AF20" s="1">
        <v>1.2500000000000001E-2</v>
      </c>
      <c r="AG20" s="1">
        <v>2.7027027027027001E-2</v>
      </c>
      <c r="AH20" s="1">
        <v>0</v>
      </c>
    </row>
    <row r="21" spans="1:34" x14ac:dyDescent="0.2">
      <c r="A21" s="2" t="s">
        <v>51</v>
      </c>
      <c r="B21" s="1">
        <v>5.40540540540541E-3</v>
      </c>
      <c r="C21" s="1">
        <v>0</v>
      </c>
      <c r="D21" s="1">
        <v>1.5151515151515201E-2</v>
      </c>
      <c r="E21" s="1">
        <v>1.9011406844106501E-3</v>
      </c>
      <c r="F21" s="1">
        <v>4.96277915632754E-3</v>
      </c>
      <c r="G21" s="1">
        <v>4.8732943469785598E-3</v>
      </c>
      <c r="H21" s="1">
        <v>2.6804123711340201E-2</v>
      </c>
      <c r="I21" s="1">
        <v>1.4059753954305801E-2</v>
      </c>
      <c r="J21" s="1">
        <v>6.6225165562913899E-3</v>
      </c>
      <c r="K21" s="1">
        <v>3.9215686274509803E-2</v>
      </c>
      <c r="L21" s="1">
        <v>0</v>
      </c>
      <c r="M21" s="1">
        <v>5.0847457627118599E-2</v>
      </c>
      <c r="N21" s="1">
        <v>1.2135922330097099E-2</v>
      </c>
      <c r="O21" s="1">
        <v>9.8231827111984298E-3</v>
      </c>
      <c r="P21" s="1">
        <v>2E-3</v>
      </c>
      <c r="Q21" s="1">
        <v>2.0080321285140599E-3</v>
      </c>
      <c r="R21" s="1">
        <v>1.5945330296127599E-2</v>
      </c>
      <c r="S21" s="1">
        <v>1.7094017094017099E-2</v>
      </c>
      <c r="T21" s="1">
        <v>1.9464720194647199E-2</v>
      </c>
      <c r="U21" s="1">
        <v>1.6438356164383602E-2</v>
      </c>
      <c r="V21" s="1">
        <v>1.03092783505155E-2</v>
      </c>
      <c r="W21" s="1">
        <v>1.0869565217391301E-2</v>
      </c>
      <c r="X21" s="1">
        <v>0</v>
      </c>
      <c r="Y21" s="1">
        <v>0</v>
      </c>
      <c r="Z21" s="1">
        <v>0</v>
      </c>
      <c r="AA21" s="1">
        <v>5.6179775280898901E-3</v>
      </c>
      <c r="AB21" s="1">
        <v>1.62162162162162E-2</v>
      </c>
      <c r="AC21" s="1">
        <v>0</v>
      </c>
      <c r="AD21" s="1">
        <v>0</v>
      </c>
      <c r="AE21" s="1">
        <v>0</v>
      </c>
      <c r="AF21" s="1">
        <v>0</v>
      </c>
      <c r="AG21" s="1">
        <v>0</v>
      </c>
      <c r="AH21" s="1">
        <v>0</v>
      </c>
    </row>
    <row r="22" spans="1:34" x14ac:dyDescent="0.2">
      <c r="A22" s="2" t="s">
        <v>52</v>
      </c>
      <c r="B22" s="1">
        <v>5.40540540540541E-3</v>
      </c>
      <c r="C22" s="1">
        <v>1.0638297872340399E-2</v>
      </c>
      <c r="D22" s="1">
        <v>0</v>
      </c>
      <c r="E22" s="1">
        <v>1.9011406844106501E-3</v>
      </c>
      <c r="F22" s="1">
        <v>4.96277915632754E-3</v>
      </c>
      <c r="G22" s="1">
        <v>5.8479532163742704E-3</v>
      </c>
      <c r="H22" s="1">
        <v>4.12371134020619E-3</v>
      </c>
      <c r="I22" s="1">
        <v>1.23022847100176E-2</v>
      </c>
      <c r="J22" s="1">
        <v>0</v>
      </c>
      <c r="K22" s="1">
        <v>2.4509803921568599E-2</v>
      </c>
      <c r="L22" s="1">
        <v>0</v>
      </c>
      <c r="M22" s="1">
        <v>4.3314500941619601E-2</v>
      </c>
      <c r="N22" s="1">
        <v>2.4271844660194199E-3</v>
      </c>
      <c r="O22" s="1">
        <v>7.8585461689587403E-3</v>
      </c>
      <c r="P22" s="1">
        <v>0</v>
      </c>
      <c r="Q22" s="1">
        <v>2.0080321285140599E-3</v>
      </c>
      <c r="R22" s="1">
        <v>1.13895216400911E-2</v>
      </c>
      <c r="S22" s="1">
        <v>2.13675213675214E-3</v>
      </c>
      <c r="T22" s="1">
        <v>1.7031630170316302E-2</v>
      </c>
      <c r="U22" s="1">
        <v>5.4794520547945197E-3</v>
      </c>
      <c r="V22" s="1">
        <v>1.03092783505155E-2</v>
      </c>
      <c r="W22" s="1">
        <v>0</v>
      </c>
      <c r="X22" s="1">
        <v>0</v>
      </c>
      <c r="Y22" s="1">
        <v>0</v>
      </c>
      <c r="Z22" s="1">
        <v>7.09219858156028E-3</v>
      </c>
      <c r="AA22" s="1">
        <v>5.6179775280898901E-3</v>
      </c>
      <c r="AB22" s="1">
        <v>5.40540540540541E-3</v>
      </c>
      <c r="AC22" s="1">
        <v>0</v>
      </c>
      <c r="AD22" s="1">
        <v>0</v>
      </c>
      <c r="AE22" s="1">
        <v>0</v>
      </c>
      <c r="AF22" s="1">
        <v>0</v>
      </c>
      <c r="AG22" s="1">
        <v>0</v>
      </c>
      <c r="AH22" s="1">
        <v>0</v>
      </c>
    </row>
  </sheetData>
  <conditionalFormatting sqref="B3:AH22">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2"/>
  <sheetViews>
    <sheetView topLeftCell="N1" workbookViewId="0">
      <selection activeCell="N1" sqref="N1"/>
    </sheetView>
  </sheetViews>
  <sheetFormatPr defaultRowHeight="14.25" x14ac:dyDescent="0.2"/>
  <cols>
    <col min="1" max="1" width="11.85546875" style="1" bestFit="1" customWidth="1"/>
    <col min="2" max="31" width="12" style="1" bestFit="1" customWidth="1"/>
    <col min="32" max="32" width="7" style="1" bestFit="1" customWidth="1"/>
    <col min="33" max="34" width="12" style="1" bestFit="1" customWidth="1"/>
    <col min="35" max="16384" width="9.140625" style="1"/>
  </cols>
  <sheetData>
    <row r="1" spans="1:34" ht="15" x14ac:dyDescent="0.25">
      <c r="A1" s="5" t="s">
        <v>55</v>
      </c>
      <c r="N1" s="5" t="s">
        <v>55</v>
      </c>
    </row>
    <row r="2" spans="1:34" x14ac:dyDescent="0.2">
      <c r="B2" s="3" t="s">
        <v>0</v>
      </c>
      <c r="C2" s="3" t="s">
        <v>1</v>
      </c>
      <c r="D2" s="3" t="s">
        <v>2</v>
      </c>
      <c r="E2" s="3" t="s">
        <v>3</v>
      </c>
      <c r="F2" s="3" t="s">
        <v>4</v>
      </c>
      <c r="G2" s="3" t="s">
        <v>5</v>
      </c>
      <c r="H2" s="3" t="s">
        <v>6</v>
      </c>
      <c r="I2" s="3" t="s">
        <v>7</v>
      </c>
      <c r="J2" s="3" t="s">
        <v>8</v>
      </c>
      <c r="K2" s="3" t="s">
        <v>9</v>
      </c>
      <c r="L2" s="3" t="s">
        <v>10</v>
      </c>
      <c r="M2" s="3" t="s">
        <v>11</v>
      </c>
      <c r="N2" s="3" t="s">
        <v>12</v>
      </c>
      <c r="O2" s="3" t="s">
        <v>13</v>
      </c>
      <c r="P2" s="3" t="s">
        <v>14</v>
      </c>
      <c r="Q2" s="3" t="s">
        <v>15</v>
      </c>
      <c r="R2" s="3" t="s">
        <v>16</v>
      </c>
      <c r="S2" s="3" t="s">
        <v>17</v>
      </c>
      <c r="T2" s="3" t="s">
        <v>18</v>
      </c>
      <c r="U2" s="3" t="s">
        <v>19</v>
      </c>
      <c r="V2" s="3" t="s">
        <v>20</v>
      </c>
      <c r="W2" s="3" t="s">
        <v>21</v>
      </c>
      <c r="X2" s="3" t="s">
        <v>22</v>
      </c>
      <c r="Y2" s="3" t="s">
        <v>23</v>
      </c>
      <c r="Z2" s="3" t="s">
        <v>24</v>
      </c>
      <c r="AA2" s="3" t="s">
        <v>25</v>
      </c>
      <c r="AB2" s="3" t="s">
        <v>26</v>
      </c>
      <c r="AC2" s="3" t="s">
        <v>27</v>
      </c>
      <c r="AD2" s="3" t="s">
        <v>28</v>
      </c>
      <c r="AE2" s="3" t="s">
        <v>29</v>
      </c>
      <c r="AF2" s="3" t="s">
        <v>30</v>
      </c>
      <c r="AG2" s="3" t="s">
        <v>31</v>
      </c>
      <c r="AH2" s="3" t="s">
        <v>32</v>
      </c>
    </row>
    <row r="3" spans="1:34" x14ac:dyDescent="0.2">
      <c r="A3" s="3" t="s">
        <v>52</v>
      </c>
      <c r="B3" s="1">
        <v>4.9242424242424199E-2</v>
      </c>
      <c r="C3" s="1">
        <v>0.59027777777777801</v>
      </c>
      <c r="D3" s="1">
        <v>0</v>
      </c>
      <c r="E3" s="1">
        <v>3.5087719298245598E-2</v>
      </c>
      <c r="F3" s="1">
        <v>8.3188908145580595E-2</v>
      </c>
      <c r="G3" s="1">
        <v>8.4259259259259298E-2</v>
      </c>
      <c r="H3" s="1">
        <v>0.12375249500997999</v>
      </c>
      <c r="I3" s="1">
        <v>0.145348837209302</v>
      </c>
      <c r="J3" s="1">
        <v>1.8181818181818198E-2</v>
      </c>
      <c r="K3" s="1">
        <v>3.3259423503325898E-2</v>
      </c>
      <c r="L3" s="1">
        <v>0.19642857142857101</v>
      </c>
      <c r="M3" s="1">
        <v>5.1948051948052E-2</v>
      </c>
      <c r="N3" s="1">
        <v>3.2815198618307402E-2</v>
      </c>
      <c r="O3" s="1">
        <v>0.13409961685823801</v>
      </c>
      <c r="P3" s="1">
        <v>3.4068136272545103E-2</v>
      </c>
      <c r="Q3" s="1">
        <v>3.8617886178861797E-2</v>
      </c>
      <c r="R3" s="1">
        <v>5.4421768707482998E-2</v>
      </c>
      <c r="S3" s="1">
        <v>0.11716621253406</v>
      </c>
      <c r="T3" s="1">
        <v>0.12745098039215699</v>
      </c>
      <c r="U3" s="1">
        <v>0.102702702702703</v>
      </c>
      <c r="V3" s="1">
        <v>6.4406779661016905E-2</v>
      </c>
      <c r="W3" s="1">
        <v>0.1</v>
      </c>
      <c r="X3" s="1">
        <v>6.17283950617284E-3</v>
      </c>
      <c r="Y3" s="1">
        <v>0.404669260700389</v>
      </c>
      <c r="Z3" s="1">
        <v>0</v>
      </c>
      <c r="AA3" s="1">
        <v>6.5217391304347797E-2</v>
      </c>
      <c r="AB3" s="1">
        <v>0.14673913043478301</v>
      </c>
      <c r="AC3" s="1">
        <v>0.28000000000000003</v>
      </c>
      <c r="AD3" s="1">
        <v>2.4390243902439001E-2</v>
      </c>
      <c r="AE3" s="1">
        <v>5.7471264367816098E-2</v>
      </c>
      <c r="AF3" s="1">
        <v>0.1</v>
      </c>
      <c r="AG3" s="1">
        <v>4.1666666666666699E-2</v>
      </c>
      <c r="AH3" s="1">
        <v>0.11111111111111099</v>
      </c>
    </row>
    <row r="4" spans="1:34" x14ac:dyDescent="0.2">
      <c r="A4" s="3" t="s">
        <v>51</v>
      </c>
      <c r="B4" s="1">
        <v>0.185606060606061</v>
      </c>
      <c r="C4" s="1">
        <v>0.52430555555555602</v>
      </c>
      <c r="D4" s="1">
        <v>0.31818181818181801</v>
      </c>
      <c r="E4" s="1">
        <v>3.5087719298245598E-2</v>
      </c>
      <c r="F4" s="1">
        <v>6.5857885615251299E-2</v>
      </c>
      <c r="G4" s="1">
        <v>0.14537037037037001</v>
      </c>
      <c r="H4" s="1">
        <v>0.18562874251497</v>
      </c>
      <c r="I4" s="1">
        <v>0.20542635658914701</v>
      </c>
      <c r="J4" s="1">
        <v>0.26060606060606101</v>
      </c>
      <c r="K4" s="1">
        <v>0.241685144124169</v>
      </c>
      <c r="L4" s="1">
        <v>0.107142857142857</v>
      </c>
      <c r="M4" s="1">
        <v>3.7105751391465699E-2</v>
      </c>
      <c r="N4" s="1">
        <v>7.9447322970639001E-2</v>
      </c>
      <c r="O4" s="1">
        <v>0.21455938697318</v>
      </c>
      <c r="P4" s="1">
        <v>2.6052104208416801E-2</v>
      </c>
      <c r="Q4" s="1">
        <v>2.4390243902439001E-2</v>
      </c>
      <c r="R4" s="1">
        <v>0.11111111111111099</v>
      </c>
      <c r="S4" s="1">
        <v>0.11444141689373299</v>
      </c>
      <c r="T4" s="1">
        <v>0.17892156862745101</v>
      </c>
      <c r="U4" s="1">
        <v>5.6756756756756802E-2</v>
      </c>
      <c r="V4" s="1">
        <v>0.122033898305085</v>
      </c>
      <c r="W4" s="1">
        <v>0.55555555555555602</v>
      </c>
      <c r="X4" s="1">
        <v>3.7037037037037E-2</v>
      </c>
      <c r="Y4" s="1">
        <v>7.0038910505836605E-2</v>
      </c>
      <c r="Z4" s="1">
        <v>5.2356020942408397E-3</v>
      </c>
      <c r="AA4" s="1">
        <v>0.125</v>
      </c>
      <c r="AB4" s="1">
        <v>0.23913043478260901</v>
      </c>
      <c r="AC4" s="1">
        <v>0.11333333333333299</v>
      </c>
      <c r="AD4" s="1">
        <v>1.6260162601626001E-2</v>
      </c>
      <c r="AE4" s="1">
        <v>0.160919540229885</v>
      </c>
      <c r="AF4" s="1">
        <v>1.2500000000000001E-2</v>
      </c>
      <c r="AG4" s="1">
        <v>0.14583333333333301</v>
      </c>
      <c r="AH4" s="1">
        <v>0.13888888888888901</v>
      </c>
    </row>
    <row r="5" spans="1:34" x14ac:dyDescent="0.2">
      <c r="A5" s="3" t="s">
        <v>50</v>
      </c>
      <c r="B5" s="1">
        <v>3.97727272727273E-2</v>
      </c>
      <c r="C5" s="1">
        <v>0.100694444444444</v>
      </c>
      <c r="D5" s="1">
        <v>3.03030303030303E-2</v>
      </c>
      <c r="E5" s="1">
        <v>7.7972709551656898E-3</v>
      </c>
      <c r="F5" s="1">
        <v>1.2131715771230501E-2</v>
      </c>
      <c r="G5" s="1">
        <v>7.9629629629629606E-2</v>
      </c>
      <c r="H5" s="1">
        <v>7.7844311377245498E-2</v>
      </c>
      <c r="I5" s="1">
        <v>8.7209302325581398E-2</v>
      </c>
      <c r="J5" s="1">
        <v>0.70909090909090899</v>
      </c>
      <c r="K5" s="1">
        <v>0.58314855875831495</v>
      </c>
      <c r="L5" s="1">
        <v>0.26785714285714302</v>
      </c>
      <c r="M5" s="1">
        <v>5.9369202226345098E-2</v>
      </c>
      <c r="N5" s="1">
        <v>0.115716753022453</v>
      </c>
      <c r="O5" s="1">
        <v>0.109195402298851</v>
      </c>
      <c r="P5" s="1">
        <v>1.0020040080160299E-2</v>
      </c>
      <c r="Q5" s="1">
        <v>1.42276422764228E-2</v>
      </c>
      <c r="R5" s="1">
        <v>0.37868480725623599</v>
      </c>
      <c r="S5" s="1">
        <v>0.250681198910082</v>
      </c>
      <c r="T5" s="1">
        <v>0.17156862745098</v>
      </c>
      <c r="U5" s="1">
        <v>3.5135135135135102E-2</v>
      </c>
      <c r="V5" s="1">
        <v>6.7796610169491497E-2</v>
      </c>
      <c r="W5" s="1">
        <v>7.7777777777777807E-2</v>
      </c>
      <c r="X5" s="1">
        <v>6.1728395061728399E-2</v>
      </c>
      <c r="Y5" s="1">
        <v>2.7237354085603099E-2</v>
      </c>
      <c r="Z5" s="1">
        <v>3.1413612565444997E-2</v>
      </c>
      <c r="AA5" s="1">
        <v>0.16304347826087001</v>
      </c>
      <c r="AB5" s="1">
        <v>0.24456521739130399</v>
      </c>
      <c r="AC5" s="1">
        <v>0</v>
      </c>
      <c r="AD5" s="1">
        <v>8.1300813008130107E-3</v>
      </c>
      <c r="AE5" s="1">
        <v>3.4482758620689703E-2</v>
      </c>
      <c r="AF5" s="1">
        <v>7.4999999999999997E-2</v>
      </c>
      <c r="AG5" s="1">
        <v>0.125</v>
      </c>
      <c r="AH5" s="1">
        <v>8.3333333333333301E-2</v>
      </c>
    </row>
    <row r="6" spans="1:34" x14ac:dyDescent="0.2">
      <c r="A6" s="3" t="s">
        <v>49</v>
      </c>
      <c r="B6" s="1">
        <v>1.13636363636364E-2</v>
      </c>
      <c r="C6" s="1">
        <v>0.25</v>
      </c>
      <c r="D6" s="1">
        <v>9.0909090909090898E-2</v>
      </c>
      <c r="E6" s="1">
        <v>1.7543859649122799E-2</v>
      </c>
      <c r="F6" s="1">
        <v>9.3587521663778206E-2</v>
      </c>
      <c r="G6" s="1">
        <v>8.2407407407407401E-2</v>
      </c>
      <c r="H6" s="1">
        <v>5.9880239520958096E-3</v>
      </c>
      <c r="I6" s="1">
        <v>6.2015503875968998E-2</v>
      </c>
      <c r="J6" s="1">
        <v>0.15151515151515199</v>
      </c>
      <c r="K6" s="1">
        <v>8.2039911308203997E-2</v>
      </c>
      <c r="L6" s="1">
        <v>0.125</v>
      </c>
      <c r="M6" s="1">
        <v>9.27643784786642E-2</v>
      </c>
      <c r="N6" s="1">
        <v>0.17443868739205501</v>
      </c>
      <c r="O6" s="1">
        <v>1.72413793103448E-2</v>
      </c>
      <c r="P6" s="1">
        <v>6.0120240480961897E-3</v>
      </c>
      <c r="Q6" s="1">
        <v>7.5203252032520304E-2</v>
      </c>
      <c r="R6" s="1">
        <v>5.66893424036281E-2</v>
      </c>
      <c r="S6" s="1">
        <v>0.17438692098092601</v>
      </c>
      <c r="T6" s="1">
        <v>0.23774509803921601</v>
      </c>
      <c r="U6" s="1">
        <v>0.1</v>
      </c>
      <c r="V6" s="1">
        <v>9.4915254237288096E-2</v>
      </c>
      <c r="W6" s="1">
        <v>0.122222222222222</v>
      </c>
      <c r="X6" s="1">
        <v>1.2345679012345699E-2</v>
      </c>
      <c r="Y6" s="1">
        <v>0.17120622568093399</v>
      </c>
      <c r="Z6" s="1">
        <v>5.2356020942408397E-3</v>
      </c>
      <c r="AA6" s="1">
        <v>2.7173913043478298E-2</v>
      </c>
      <c r="AB6" s="1">
        <v>5.9782608695652197E-2</v>
      </c>
      <c r="AC6" s="1">
        <v>0.193333333333333</v>
      </c>
      <c r="AD6" s="1">
        <v>0</v>
      </c>
      <c r="AE6" s="1">
        <v>9.1954022988505704E-2</v>
      </c>
      <c r="AF6" s="1">
        <v>0</v>
      </c>
      <c r="AG6" s="1">
        <v>0.20833333333333301</v>
      </c>
      <c r="AH6" s="1">
        <v>2.7777777777777801E-2</v>
      </c>
    </row>
    <row r="7" spans="1:34" x14ac:dyDescent="0.2">
      <c r="A7" s="3" t="s">
        <v>48</v>
      </c>
      <c r="B7" s="1">
        <v>3.7878787878787901E-2</v>
      </c>
      <c r="C7" s="1">
        <v>2.0833333333333301E-2</v>
      </c>
      <c r="D7" s="1">
        <v>1.5151515151515201E-2</v>
      </c>
      <c r="E7" s="1">
        <v>3.5087719298245598E-2</v>
      </c>
      <c r="F7" s="1">
        <v>0.14731369150779899</v>
      </c>
      <c r="G7" s="1">
        <v>0.16018518518518499</v>
      </c>
      <c r="H7" s="1">
        <v>0.115768463073852</v>
      </c>
      <c r="I7" s="1">
        <v>0.22868217054263601</v>
      </c>
      <c r="J7" s="1">
        <v>4.2424242424242399E-2</v>
      </c>
      <c r="K7" s="1">
        <v>3.7694013303769397E-2</v>
      </c>
      <c r="L7" s="1">
        <v>0.33928571428571402</v>
      </c>
      <c r="M7" s="1">
        <v>8.7198515769944293E-2</v>
      </c>
      <c r="N7" s="1">
        <v>0.29360967184801401</v>
      </c>
      <c r="O7" s="1">
        <v>7.6628352490421506E-2</v>
      </c>
      <c r="P7" s="1">
        <v>6.0120240480961897E-3</v>
      </c>
      <c r="Q7" s="1">
        <v>1.6260162601626001E-2</v>
      </c>
      <c r="R7" s="1">
        <v>0.120181405895692</v>
      </c>
      <c r="S7" s="1">
        <v>0.22343324250681201</v>
      </c>
      <c r="T7" s="1">
        <v>0.19852941176470601</v>
      </c>
      <c r="U7" s="1">
        <v>0.143243243243243</v>
      </c>
      <c r="V7" s="1">
        <v>0.25084745762711902</v>
      </c>
      <c r="W7" s="1">
        <v>4.4444444444444398E-2</v>
      </c>
      <c r="X7" s="1">
        <v>0</v>
      </c>
      <c r="Y7" s="1">
        <v>0.21789883268482499</v>
      </c>
      <c r="Z7" s="1">
        <v>1.04712041884817E-2</v>
      </c>
      <c r="AA7" s="1">
        <v>7.0652173913043501E-2</v>
      </c>
      <c r="AB7" s="1">
        <v>0.184782608695652</v>
      </c>
      <c r="AC7" s="1">
        <v>0.3</v>
      </c>
      <c r="AD7" s="1">
        <v>3.2520325203252001E-2</v>
      </c>
      <c r="AE7" s="1">
        <v>6.8965517241379296E-2</v>
      </c>
      <c r="AF7" s="1">
        <v>2.5000000000000001E-2</v>
      </c>
      <c r="AG7" s="1">
        <v>0</v>
      </c>
      <c r="AH7" s="1">
        <v>0.27777777777777801</v>
      </c>
    </row>
    <row r="8" spans="1:34" x14ac:dyDescent="0.2">
      <c r="A8" s="3" t="s">
        <v>47</v>
      </c>
      <c r="B8" s="1">
        <v>0.12878787878787901</v>
      </c>
      <c r="C8" s="1">
        <v>9.375E-2</v>
      </c>
      <c r="D8" s="1">
        <v>0.28787878787878801</v>
      </c>
      <c r="E8" s="1">
        <v>0.155945419103314</v>
      </c>
      <c r="F8" s="1">
        <v>0.10745233968804201</v>
      </c>
      <c r="G8" s="1">
        <v>0.60648148148148195</v>
      </c>
      <c r="H8" s="1">
        <v>0.59281437125748504</v>
      </c>
      <c r="I8" s="1">
        <v>0.54844961240310097</v>
      </c>
      <c r="J8" s="1">
        <v>0.62424242424242404</v>
      </c>
      <c r="K8" s="1">
        <v>0.54767184035476701</v>
      </c>
      <c r="L8" s="1">
        <v>0.66071428571428603</v>
      </c>
      <c r="M8" s="1">
        <v>0.32282003710575102</v>
      </c>
      <c r="N8" s="1">
        <v>0.58721934369602802</v>
      </c>
      <c r="O8" s="1">
        <v>0.65900383141762497</v>
      </c>
      <c r="P8" s="1">
        <v>1.40280561122244E-2</v>
      </c>
      <c r="Q8" s="1">
        <v>0.31504065040650397</v>
      </c>
      <c r="R8" s="1">
        <v>0.61451247165532896</v>
      </c>
      <c r="S8" s="1">
        <v>0.47956403269754799</v>
      </c>
      <c r="T8" s="1">
        <v>0.60294117647058798</v>
      </c>
      <c r="U8" s="1">
        <v>0.59459459459459496</v>
      </c>
      <c r="V8" s="1">
        <v>0.355932203389831</v>
      </c>
      <c r="W8" s="1">
        <v>0.43333333333333302</v>
      </c>
      <c r="X8" s="1">
        <v>8.0246913580246895E-2</v>
      </c>
      <c r="Y8" s="1">
        <v>0.33463035019455301</v>
      </c>
      <c r="Z8" s="1">
        <v>0.12041884816753901</v>
      </c>
      <c r="AA8" s="1">
        <v>0.32065217391304301</v>
      </c>
      <c r="AB8" s="1">
        <v>0.63043478260869601</v>
      </c>
      <c r="AC8" s="1">
        <v>0.78</v>
      </c>
      <c r="AD8" s="1">
        <v>8.9430894308943104E-2</v>
      </c>
      <c r="AE8" s="1">
        <v>0.17241379310344801</v>
      </c>
      <c r="AF8" s="1">
        <v>0.75</v>
      </c>
      <c r="AG8" s="1">
        <v>0.16666666666666699</v>
      </c>
      <c r="AH8" s="1">
        <v>0.36111111111111099</v>
      </c>
    </row>
    <row r="9" spans="1:34" x14ac:dyDescent="0.2">
      <c r="A9" s="3" t="s">
        <v>46</v>
      </c>
      <c r="B9" s="1">
        <v>1.5151515151515201E-2</v>
      </c>
      <c r="C9" s="1">
        <v>2.0833333333333301E-2</v>
      </c>
      <c r="D9" s="1">
        <v>1.5151515151515201E-2</v>
      </c>
      <c r="E9" s="1">
        <v>1.364522417154E-2</v>
      </c>
      <c r="F9" s="1">
        <v>3.9861351819757397E-2</v>
      </c>
      <c r="G9" s="1">
        <v>0.12685185185185199</v>
      </c>
      <c r="H9" s="1">
        <v>0.19361277445109801</v>
      </c>
      <c r="I9" s="1">
        <v>8.1395348837209294E-2</v>
      </c>
      <c r="J9" s="1">
        <v>0.2</v>
      </c>
      <c r="K9" s="1">
        <v>0.157427937915743</v>
      </c>
      <c r="L9" s="1">
        <v>0.44642857142857101</v>
      </c>
      <c r="M9" s="1">
        <v>0.11873840445269</v>
      </c>
      <c r="N9" s="1">
        <v>0.124352331606218</v>
      </c>
      <c r="O9" s="1">
        <v>0.122605363984674</v>
      </c>
      <c r="P9" s="1">
        <v>4.0080160320641297E-3</v>
      </c>
      <c r="Q9" s="1">
        <v>8.1300813008130107E-3</v>
      </c>
      <c r="R9" s="1">
        <v>0.16326530612244899</v>
      </c>
      <c r="S9" s="1">
        <v>6.2670299727520404E-2</v>
      </c>
      <c r="T9" s="1">
        <v>8.5784313725490197E-2</v>
      </c>
      <c r="U9" s="1">
        <v>0.110810810810811</v>
      </c>
      <c r="V9" s="1">
        <v>7.4576271186440696E-2</v>
      </c>
      <c r="W9" s="1">
        <v>0.18888888888888899</v>
      </c>
      <c r="X9" s="1">
        <v>4.3209876543209902E-2</v>
      </c>
      <c r="Y9" s="1">
        <v>0.23346303501945501</v>
      </c>
      <c r="Z9" s="1">
        <v>5.2356020942408397E-3</v>
      </c>
      <c r="AA9" s="1">
        <v>2.1739130434782601E-2</v>
      </c>
      <c r="AB9" s="1">
        <v>0.19565217391304299</v>
      </c>
      <c r="AC9" s="1">
        <v>0.146666666666667</v>
      </c>
      <c r="AD9" s="1">
        <v>0</v>
      </c>
      <c r="AE9" s="1">
        <v>2.2988505747126398E-2</v>
      </c>
      <c r="AF9" s="1">
        <v>8.7499999999999994E-2</v>
      </c>
      <c r="AG9" s="1">
        <v>8.3333333333333301E-2</v>
      </c>
      <c r="AH9" s="1">
        <v>5.5555555555555601E-2</v>
      </c>
    </row>
    <row r="10" spans="1:34" x14ac:dyDescent="0.2">
      <c r="A10" s="3" t="s">
        <v>45</v>
      </c>
      <c r="B10" s="1">
        <v>2.27272727272727E-2</v>
      </c>
      <c r="C10" s="1">
        <v>3.8194444444444399E-2</v>
      </c>
      <c r="D10" s="1">
        <v>0.34848484848484901</v>
      </c>
      <c r="E10" s="1">
        <v>1.1695906432748499E-2</v>
      </c>
      <c r="F10" s="1">
        <v>5.1993067590987901E-2</v>
      </c>
      <c r="G10" s="1">
        <v>9.8148148148148207E-2</v>
      </c>
      <c r="H10" s="1">
        <v>5.5888223552894203E-2</v>
      </c>
      <c r="I10" s="1">
        <v>9.1085271317829494E-2</v>
      </c>
      <c r="J10" s="1">
        <v>4.2424242424242399E-2</v>
      </c>
      <c r="K10" s="1">
        <v>3.7694013303769397E-2</v>
      </c>
      <c r="L10" s="1">
        <v>5.3571428571428603E-2</v>
      </c>
      <c r="M10" s="1">
        <v>1.6697588126159599E-2</v>
      </c>
      <c r="N10" s="1">
        <v>6.9084628670120898E-2</v>
      </c>
      <c r="O10" s="1">
        <v>9.1954022988505704E-2</v>
      </c>
      <c r="P10" s="1">
        <v>1.20240480961924E-2</v>
      </c>
      <c r="Q10" s="1">
        <v>3.2520325203252001E-2</v>
      </c>
      <c r="R10" s="1">
        <v>4.5351473922902501E-2</v>
      </c>
      <c r="S10" s="1">
        <v>0.122615803814714</v>
      </c>
      <c r="T10" s="1">
        <v>8.0882352941176502E-2</v>
      </c>
      <c r="U10" s="1">
        <v>2.7027027027027001E-2</v>
      </c>
      <c r="V10" s="1">
        <v>6.1016949152542403E-2</v>
      </c>
      <c r="W10" s="1">
        <v>0.41111111111111098</v>
      </c>
      <c r="X10" s="1">
        <v>2.4691358024691398E-2</v>
      </c>
      <c r="Y10" s="1">
        <v>0.178988326848249</v>
      </c>
      <c r="Z10" s="1">
        <v>2.0942408376963401E-2</v>
      </c>
      <c r="AA10" s="1">
        <v>4.8913043478260899E-2</v>
      </c>
      <c r="AB10" s="1">
        <v>0.11413043478260899</v>
      </c>
      <c r="AC10" s="1">
        <v>0</v>
      </c>
      <c r="AD10" s="1">
        <v>1.6260162601626001E-2</v>
      </c>
      <c r="AE10" s="1">
        <v>1.1494252873563199E-2</v>
      </c>
      <c r="AF10" s="1">
        <v>0.05</v>
      </c>
      <c r="AG10" s="1">
        <v>0</v>
      </c>
      <c r="AH10" s="1">
        <v>5.5555555555555601E-2</v>
      </c>
    </row>
    <row r="11" spans="1:34" x14ac:dyDescent="0.2">
      <c r="A11" s="3" t="s">
        <v>44</v>
      </c>
      <c r="B11" s="1">
        <v>3.4090909090909102E-2</v>
      </c>
      <c r="C11" s="1">
        <v>1.0416666666666701E-2</v>
      </c>
      <c r="D11" s="1">
        <v>0.31818181818181801</v>
      </c>
      <c r="E11" s="1">
        <v>2.3391812865497099E-2</v>
      </c>
      <c r="F11" s="1">
        <v>4.3327556325823198E-2</v>
      </c>
      <c r="G11" s="1">
        <v>0.17777777777777801</v>
      </c>
      <c r="H11" s="1">
        <v>0.28542914171656703</v>
      </c>
      <c r="I11" s="1">
        <v>0.32751937984496099</v>
      </c>
      <c r="J11" s="1">
        <v>5.4545454545454501E-2</v>
      </c>
      <c r="K11" s="1">
        <v>8.2039911308203997E-2</v>
      </c>
      <c r="L11" s="1">
        <v>0.23214285714285701</v>
      </c>
      <c r="M11" s="1">
        <v>0.102040816326531</v>
      </c>
      <c r="N11" s="1">
        <v>0.23661485319516401</v>
      </c>
      <c r="O11" s="1">
        <v>0.28927203065134099</v>
      </c>
      <c r="P11" s="1">
        <v>2.20440881763527E-2</v>
      </c>
      <c r="Q11" s="1">
        <v>1.6260162601626001E-2</v>
      </c>
      <c r="R11" s="1">
        <v>0.117913832199546</v>
      </c>
      <c r="S11" s="1">
        <v>0.11716621253406</v>
      </c>
      <c r="T11" s="1">
        <v>0.19852941176470601</v>
      </c>
      <c r="U11" s="1">
        <v>0.108108108108108</v>
      </c>
      <c r="V11" s="1">
        <v>0.15932203389830499</v>
      </c>
      <c r="W11" s="1">
        <v>0.31111111111111101</v>
      </c>
      <c r="X11" s="1">
        <v>2.4691358024691398E-2</v>
      </c>
      <c r="Y11" s="1">
        <v>0.29571984435797699</v>
      </c>
      <c r="Z11" s="1">
        <v>1.04712041884817E-2</v>
      </c>
      <c r="AA11" s="1">
        <v>0.16304347826087001</v>
      </c>
      <c r="AB11" s="1">
        <v>0.282608695652174</v>
      </c>
      <c r="AC11" s="1">
        <v>0.34</v>
      </c>
      <c r="AD11" s="1">
        <v>0.105691056910569</v>
      </c>
      <c r="AE11" s="1">
        <v>2.2988505747126398E-2</v>
      </c>
      <c r="AF11" s="1">
        <v>3.7499999999999999E-2</v>
      </c>
      <c r="AG11" s="1">
        <v>4.1666666666666699E-2</v>
      </c>
      <c r="AH11" s="1">
        <v>2.7777777777777801E-2</v>
      </c>
    </row>
    <row r="12" spans="1:34" x14ac:dyDescent="0.2">
      <c r="A12" s="3" t="s">
        <v>43</v>
      </c>
      <c r="B12" s="1">
        <v>5.3030303030302997E-2</v>
      </c>
      <c r="C12" s="1">
        <v>0.31944444444444398</v>
      </c>
      <c r="D12" s="1">
        <v>0.13636363636363599</v>
      </c>
      <c r="E12" s="1">
        <v>8.9668615984405495E-2</v>
      </c>
      <c r="F12" s="1">
        <v>4.5060658578856203E-2</v>
      </c>
      <c r="G12" s="1">
        <v>0.16203703703703701</v>
      </c>
      <c r="H12" s="1">
        <v>0.219560878243513</v>
      </c>
      <c r="I12" s="1">
        <v>0.26162790697674398</v>
      </c>
      <c r="J12" s="1">
        <v>0.218181818181818</v>
      </c>
      <c r="K12" s="1">
        <v>0.19290465631928999</v>
      </c>
      <c r="L12" s="1">
        <v>0.19642857142857101</v>
      </c>
      <c r="M12" s="1">
        <v>0.14100185528757</v>
      </c>
      <c r="N12" s="1">
        <v>0.33678756476683902</v>
      </c>
      <c r="O12" s="1">
        <v>0.247126436781609</v>
      </c>
      <c r="P12" s="1">
        <v>1.6032064128256501E-2</v>
      </c>
      <c r="Q12" s="1">
        <v>3.2520325203252001E-2</v>
      </c>
      <c r="R12" s="1">
        <v>0.188208616780045</v>
      </c>
      <c r="S12" s="1">
        <v>0.14441416893733</v>
      </c>
      <c r="T12" s="1">
        <v>0.15686274509803899</v>
      </c>
      <c r="U12" s="1">
        <v>0.2</v>
      </c>
      <c r="V12" s="1">
        <v>0.20338983050847501</v>
      </c>
      <c r="W12" s="1">
        <v>0.48888888888888898</v>
      </c>
      <c r="X12" s="1">
        <v>3.0864197530864199E-2</v>
      </c>
      <c r="Y12" s="1">
        <v>8.9494163424124501E-2</v>
      </c>
      <c r="Z12" s="1">
        <v>1.04712041884817E-2</v>
      </c>
      <c r="AA12" s="1">
        <v>9.7826086956521702E-2</v>
      </c>
      <c r="AB12" s="1">
        <v>0.33695652173912999</v>
      </c>
      <c r="AC12" s="1">
        <v>0.16</v>
      </c>
      <c r="AD12" s="1">
        <v>5.6910569105691103E-2</v>
      </c>
      <c r="AE12" s="1">
        <v>0.10344827586206901</v>
      </c>
      <c r="AF12" s="1">
        <v>0.1125</v>
      </c>
      <c r="AG12" s="1">
        <v>0.104166666666667</v>
      </c>
      <c r="AH12" s="1">
        <v>2.7777777777777801E-2</v>
      </c>
    </row>
    <row r="13" spans="1:34" x14ac:dyDescent="0.2">
      <c r="A13" s="3" t="s">
        <v>42</v>
      </c>
      <c r="B13" s="1">
        <v>3.5984848484848501E-2</v>
      </c>
      <c r="C13" s="1">
        <v>1.38888888888889E-2</v>
      </c>
      <c r="D13" s="1">
        <v>0.31818181818181801</v>
      </c>
      <c r="E13" s="1">
        <v>2.72904483430799E-2</v>
      </c>
      <c r="F13" s="1">
        <v>4.5060658578856203E-2</v>
      </c>
      <c r="G13" s="1">
        <v>0.18148148148148099</v>
      </c>
      <c r="H13" s="1">
        <v>0.28542914171656703</v>
      </c>
      <c r="I13" s="1">
        <v>0.321705426356589</v>
      </c>
      <c r="J13" s="1">
        <v>5.4545454545454501E-2</v>
      </c>
      <c r="K13" s="1">
        <v>8.2039911308203997E-2</v>
      </c>
      <c r="L13" s="1">
        <v>0.25</v>
      </c>
      <c r="M13" s="1">
        <v>0.11317254174397</v>
      </c>
      <c r="N13" s="1">
        <v>0.24870466321243501</v>
      </c>
      <c r="O13" s="1">
        <v>0.29118773946360199</v>
      </c>
      <c r="P13" s="1">
        <v>2.20440881763527E-2</v>
      </c>
      <c r="Q13" s="1">
        <v>1.6260162601626001E-2</v>
      </c>
      <c r="R13" s="1">
        <v>0.122448979591837</v>
      </c>
      <c r="S13" s="1">
        <v>0.119891008174387</v>
      </c>
      <c r="T13" s="1">
        <v>0.19852941176470601</v>
      </c>
      <c r="U13" s="1">
        <v>0.110810810810811</v>
      </c>
      <c r="V13" s="1">
        <v>0.15932203389830499</v>
      </c>
      <c r="W13" s="1">
        <v>0.3</v>
      </c>
      <c r="X13" s="1">
        <v>2.4691358024691398E-2</v>
      </c>
      <c r="Y13" s="1">
        <v>0.28793774319066101</v>
      </c>
      <c r="Z13" s="1">
        <v>1.5706806282722498E-2</v>
      </c>
      <c r="AA13" s="1">
        <v>0.16847826086956499</v>
      </c>
      <c r="AB13" s="1">
        <v>0.27717391304347799</v>
      </c>
      <c r="AC13" s="1">
        <v>0.34666666666666701</v>
      </c>
      <c r="AD13" s="1">
        <v>0.105691056910569</v>
      </c>
      <c r="AE13" s="1">
        <v>2.2988505747126398E-2</v>
      </c>
      <c r="AF13" s="1">
        <v>3.7499999999999999E-2</v>
      </c>
      <c r="AG13" s="1">
        <v>4.1666666666666699E-2</v>
      </c>
      <c r="AH13" s="1">
        <v>2.7777777777777801E-2</v>
      </c>
    </row>
    <row r="14" spans="1:34" x14ac:dyDescent="0.2">
      <c r="A14" s="3" t="s">
        <v>41</v>
      </c>
      <c r="B14" s="1">
        <v>1.7045454545454499E-2</v>
      </c>
      <c r="C14" s="1">
        <v>0</v>
      </c>
      <c r="D14" s="1">
        <v>1.5151515151515201E-2</v>
      </c>
      <c r="E14" s="1">
        <v>2.72904483430799E-2</v>
      </c>
      <c r="F14" s="1">
        <v>0.14904679376083199</v>
      </c>
      <c r="G14" s="1">
        <v>7.1296296296296302E-2</v>
      </c>
      <c r="H14" s="1">
        <v>0.109780439121756</v>
      </c>
      <c r="I14" s="1">
        <v>0.22093023255814001</v>
      </c>
      <c r="J14" s="1">
        <v>1.8181818181818198E-2</v>
      </c>
      <c r="K14" s="1">
        <v>1.7738359201773801E-2</v>
      </c>
      <c r="L14" s="1">
        <v>0.35714285714285698</v>
      </c>
      <c r="M14" s="1">
        <v>7.7922077922077906E-2</v>
      </c>
      <c r="N14" s="1">
        <v>0.26943005181347202</v>
      </c>
      <c r="O14" s="1">
        <v>0.101532567049808</v>
      </c>
      <c r="P14" s="1">
        <v>4.0080160320641297E-3</v>
      </c>
      <c r="Q14" s="1">
        <v>1.01626016260163E-2</v>
      </c>
      <c r="R14" s="1">
        <v>8.1632653061224497E-2</v>
      </c>
      <c r="S14" s="1">
        <v>0.226158038147139</v>
      </c>
      <c r="T14" s="1">
        <v>0.16911764705882401</v>
      </c>
      <c r="U14" s="1">
        <v>5.6756756756756802E-2</v>
      </c>
      <c r="V14" s="1">
        <v>0.27457627118644101</v>
      </c>
      <c r="W14" s="1">
        <v>4.4444444444444398E-2</v>
      </c>
      <c r="X14" s="1">
        <v>1.2345679012345699E-2</v>
      </c>
      <c r="Y14" s="1">
        <v>0.30350194552529203</v>
      </c>
      <c r="Z14" s="1">
        <v>2.6178010471204199E-2</v>
      </c>
      <c r="AA14" s="1">
        <v>2.7173913043478298E-2</v>
      </c>
      <c r="AB14" s="1">
        <v>0.125</v>
      </c>
      <c r="AC14" s="1">
        <v>0.18</v>
      </c>
      <c r="AD14" s="1">
        <v>8.1300813008130107E-3</v>
      </c>
      <c r="AE14" s="1">
        <v>5.7471264367816098E-2</v>
      </c>
      <c r="AF14" s="1">
        <v>0</v>
      </c>
      <c r="AG14" s="1">
        <v>0</v>
      </c>
      <c r="AH14" s="1">
        <v>0</v>
      </c>
    </row>
    <row r="15" spans="1:34" x14ac:dyDescent="0.2">
      <c r="A15" s="3" t="s">
        <v>40</v>
      </c>
      <c r="B15" s="1">
        <v>0.32765151515151503</v>
      </c>
      <c r="C15" s="1">
        <v>0.59375</v>
      </c>
      <c r="D15" s="1">
        <v>0.36363636363636398</v>
      </c>
      <c r="E15" s="1">
        <v>0.22807017543859601</v>
      </c>
      <c r="F15" s="1">
        <v>0.79896013864818005</v>
      </c>
      <c r="G15" s="1">
        <v>0.31574074074074099</v>
      </c>
      <c r="H15" s="1">
        <v>0.48502994011975997</v>
      </c>
      <c r="I15" s="1">
        <v>0.53875968992248102</v>
      </c>
      <c r="J15" s="1">
        <v>0.648484848484848</v>
      </c>
      <c r="K15" s="1">
        <v>0.56762749445676297</v>
      </c>
      <c r="L15" s="1">
        <v>0.41071428571428598</v>
      </c>
      <c r="M15" s="1">
        <v>0.14842300556586299</v>
      </c>
      <c r="N15" s="1">
        <v>0.31433506044905002</v>
      </c>
      <c r="O15" s="1">
        <v>0.36973180076628398</v>
      </c>
      <c r="P15" s="1">
        <v>3.6072144288577197E-2</v>
      </c>
      <c r="Q15" s="1">
        <v>0.20934959349593499</v>
      </c>
      <c r="R15" s="1">
        <v>0.48752834467120199</v>
      </c>
      <c r="S15" s="1">
        <v>0.56130790190735702</v>
      </c>
      <c r="T15" s="1">
        <v>0.44852941176470601</v>
      </c>
      <c r="U15" s="1">
        <v>0.31621621621621598</v>
      </c>
      <c r="V15" s="1">
        <v>0.149152542372881</v>
      </c>
      <c r="W15" s="1">
        <v>0.54444444444444395</v>
      </c>
      <c r="X15" s="1">
        <v>0.179012345679012</v>
      </c>
      <c r="Y15" s="1">
        <v>0.357976653696498</v>
      </c>
      <c r="Z15" s="1">
        <v>1.04712041884817E-2</v>
      </c>
      <c r="AA15" s="1">
        <v>0.29891304347826098</v>
      </c>
      <c r="AB15" s="1">
        <v>0.65760869565217395</v>
      </c>
      <c r="AC15" s="1">
        <v>0.83333333333333304</v>
      </c>
      <c r="AD15" s="1">
        <v>0.113821138211382</v>
      </c>
      <c r="AE15" s="1">
        <v>0.28735632183908</v>
      </c>
      <c r="AF15" s="1">
        <v>0.1</v>
      </c>
      <c r="AG15" s="1">
        <v>0.29166666666666702</v>
      </c>
      <c r="AH15" s="1">
        <v>0.22222222222222199</v>
      </c>
    </row>
    <row r="16" spans="1:34" x14ac:dyDescent="0.2">
      <c r="A16" s="3" t="s">
        <v>39</v>
      </c>
      <c r="B16" s="1">
        <v>0.53598484848484895</v>
      </c>
      <c r="C16" s="1">
        <v>0.125</v>
      </c>
      <c r="D16" s="1">
        <v>0.13636363636363599</v>
      </c>
      <c r="E16" s="1">
        <v>1.55945419103314E-2</v>
      </c>
      <c r="F16" s="1">
        <v>7.7989601386481797E-2</v>
      </c>
      <c r="G16" s="1">
        <v>0.187037037037037</v>
      </c>
      <c r="H16" s="1">
        <v>2.39520958083832E-2</v>
      </c>
      <c r="I16" s="1">
        <v>0.178294573643411</v>
      </c>
      <c r="J16" s="1">
        <v>9.6969696969696997E-2</v>
      </c>
      <c r="K16" s="1">
        <v>6.6518847006651893E-2</v>
      </c>
      <c r="L16" s="1">
        <v>0.107142857142857</v>
      </c>
      <c r="M16" s="1">
        <v>2.9684601113172501E-2</v>
      </c>
      <c r="N16" s="1">
        <v>0.10362694300518099</v>
      </c>
      <c r="O16" s="1">
        <v>6.8965517241379296E-2</v>
      </c>
      <c r="P16" s="1">
        <v>3.8076152304609201E-2</v>
      </c>
      <c r="Q16" s="1">
        <v>3.2520325203252001E-2</v>
      </c>
      <c r="R16" s="1">
        <v>5.4421768707482998E-2</v>
      </c>
      <c r="S16" s="1">
        <v>0.138964577656676</v>
      </c>
      <c r="T16" s="1">
        <v>6.8627450980392204E-2</v>
      </c>
      <c r="U16" s="1">
        <v>0.31081081081081102</v>
      </c>
      <c r="V16" s="1">
        <v>8.1355932203389797E-2</v>
      </c>
      <c r="W16" s="1">
        <v>0.66666666666666696</v>
      </c>
      <c r="X16" s="1">
        <v>4.3209876543209902E-2</v>
      </c>
      <c r="Y16" s="1">
        <v>0.27626459143968901</v>
      </c>
      <c r="Z16" s="1">
        <v>0</v>
      </c>
      <c r="AA16" s="1">
        <v>8.6956521739130405E-2</v>
      </c>
      <c r="AB16" s="1">
        <v>4.8913043478260899E-2</v>
      </c>
      <c r="AC16" s="1">
        <v>2.66666666666667E-2</v>
      </c>
      <c r="AD16" s="1">
        <v>7.3170731707317097E-2</v>
      </c>
      <c r="AE16" s="1">
        <v>0.114942528735632</v>
      </c>
      <c r="AF16" s="1">
        <v>3.7499999999999999E-2</v>
      </c>
      <c r="AG16" s="1">
        <v>0.14583333333333301</v>
      </c>
      <c r="AH16" s="1">
        <v>0.27777777777777801</v>
      </c>
    </row>
    <row r="17" spans="1:34" x14ac:dyDescent="0.2">
      <c r="A17" s="3" t="s">
        <v>38</v>
      </c>
      <c r="B17" s="1">
        <v>0.12121212121212099</v>
      </c>
      <c r="C17" s="1">
        <v>7.9861111111111105E-2</v>
      </c>
      <c r="D17" s="1">
        <v>0.27272727272727298</v>
      </c>
      <c r="E17" s="1">
        <v>9.5516569200779694E-2</v>
      </c>
      <c r="F17" s="1">
        <v>9.5320623916811106E-2</v>
      </c>
      <c r="G17" s="1">
        <v>0.52129629629629604</v>
      </c>
      <c r="H17" s="1">
        <v>0.51696606786427102</v>
      </c>
      <c r="I17" s="1">
        <v>0.47868217054263601</v>
      </c>
      <c r="J17" s="1">
        <v>0.55757575757575795</v>
      </c>
      <c r="K17" s="1">
        <v>0.52549889135255001</v>
      </c>
      <c r="L17" s="1">
        <v>0.625</v>
      </c>
      <c r="M17" s="1">
        <v>0.313543599257885</v>
      </c>
      <c r="N17" s="1">
        <v>0.49568221070811702</v>
      </c>
      <c r="O17" s="1">
        <v>0.60919540229885105</v>
      </c>
      <c r="P17" s="1">
        <v>1.40280561122244E-2</v>
      </c>
      <c r="Q17" s="1">
        <v>0.258130081300813</v>
      </c>
      <c r="R17" s="1">
        <v>0.56009070294784602</v>
      </c>
      <c r="S17" s="1">
        <v>0.46594005449591303</v>
      </c>
      <c r="T17" s="1">
        <v>0.53431372549019596</v>
      </c>
      <c r="U17" s="1">
        <v>0.51351351351351304</v>
      </c>
      <c r="V17" s="1">
        <v>0.30847457627118602</v>
      </c>
      <c r="W17" s="1">
        <v>0.41111111111111098</v>
      </c>
      <c r="X17" s="1">
        <v>8.0246913580246895E-2</v>
      </c>
      <c r="Y17" s="1">
        <v>0.30739299610894899</v>
      </c>
      <c r="Z17" s="1">
        <v>0.12565445026177999</v>
      </c>
      <c r="AA17" s="1">
        <v>0.25543478260869601</v>
      </c>
      <c r="AB17" s="1">
        <v>0.559782608695652</v>
      </c>
      <c r="AC17" s="1">
        <v>0.81333333333333302</v>
      </c>
      <c r="AD17" s="1">
        <v>8.1300813008130093E-2</v>
      </c>
      <c r="AE17" s="1">
        <v>0.160919540229885</v>
      </c>
      <c r="AF17" s="1">
        <v>0.625</v>
      </c>
      <c r="AG17" s="1">
        <v>0.104166666666667</v>
      </c>
      <c r="AH17" s="1">
        <v>0.27777777777777801</v>
      </c>
    </row>
    <row r="18" spans="1:34" x14ac:dyDescent="0.2">
      <c r="A18" s="3" t="s">
        <v>37</v>
      </c>
      <c r="B18" s="1">
        <v>0.22727272727272699</v>
      </c>
      <c r="C18" s="1">
        <v>0.35416666666666702</v>
      </c>
      <c r="D18" s="1">
        <v>0.34848484848484901</v>
      </c>
      <c r="E18" s="1">
        <v>9.7465886939571103E-2</v>
      </c>
      <c r="F18" s="1">
        <v>0.38821490467937603</v>
      </c>
      <c r="G18" s="1">
        <v>0.48055555555555601</v>
      </c>
      <c r="H18" s="1">
        <v>0.49301397205588798</v>
      </c>
      <c r="I18" s="1">
        <v>0.47093023255813998</v>
      </c>
      <c r="J18" s="1">
        <v>0.87878787878787901</v>
      </c>
      <c r="K18" s="1">
        <v>0.72062084257206205</v>
      </c>
      <c r="L18" s="1">
        <v>0.80357142857142905</v>
      </c>
      <c r="M18" s="1">
        <v>0.28014842300556603</v>
      </c>
      <c r="N18" s="1">
        <v>0.68393782383419699</v>
      </c>
      <c r="O18" s="1">
        <v>0.38314176245210702</v>
      </c>
      <c r="P18" s="1">
        <v>2.4048096192384801E-2</v>
      </c>
      <c r="Q18" s="1">
        <v>8.3333333333333301E-2</v>
      </c>
      <c r="R18" s="1">
        <v>0.64399092970521499</v>
      </c>
      <c r="S18" s="1">
        <v>0.51771117166212499</v>
      </c>
      <c r="T18" s="1">
        <v>0.55637254901960798</v>
      </c>
      <c r="U18" s="1">
        <v>0.340540540540541</v>
      </c>
      <c r="V18" s="1">
        <v>0.42033898305084699</v>
      </c>
      <c r="W18" s="1">
        <v>0.57777777777777795</v>
      </c>
      <c r="X18" s="1">
        <v>6.1728395061728399E-2</v>
      </c>
      <c r="Y18" s="1">
        <v>0.357976653696498</v>
      </c>
      <c r="Z18" s="1">
        <v>1.04712041884817E-2</v>
      </c>
      <c r="AA18" s="1">
        <v>0.25543478260869601</v>
      </c>
      <c r="AB18" s="1">
        <v>0.63043478260869601</v>
      </c>
      <c r="AC18" s="1">
        <v>0.28000000000000003</v>
      </c>
      <c r="AD18" s="1">
        <v>8.1300813008130093E-2</v>
      </c>
      <c r="AE18" s="1">
        <v>0.14942528735632199</v>
      </c>
      <c r="AF18" s="1">
        <v>0.1125</v>
      </c>
      <c r="AG18" s="1">
        <v>8.3333333333333301E-2</v>
      </c>
      <c r="AH18" s="1">
        <v>0.36111111111111099</v>
      </c>
    </row>
    <row r="19" spans="1:34" x14ac:dyDescent="0.2">
      <c r="A19" s="3" t="s">
        <v>36</v>
      </c>
      <c r="B19" s="1">
        <v>0.32954545454545497</v>
      </c>
      <c r="C19" s="1">
        <v>0.59722222222222199</v>
      </c>
      <c r="D19" s="1">
        <v>0.36363636363636398</v>
      </c>
      <c r="E19" s="1">
        <v>0.23196881091617899</v>
      </c>
      <c r="F19" s="1">
        <v>0.79376083188908098</v>
      </c>
      <c r="G19" s="1">
        <v>0.327777777777778</v>
      </c>
      <c r="H19" s="1">
        <v>0.51297405189620804</v>
      </c>
      <c r="I19" s="1">
        <v>0.54457364341085301</v>
      </c>
      <c r="J19" s="1">
        <v>0.64242424242424201</v>
      </c>
      <c r="K19" s="1">
        <v>0.56541019955654104</v>
      </c>
      <c r="L19" s="1">
        <v>0.51785714285714302</v>
      </c>
      <c r="M19" s="1">
        <v>0.150278293135436</v>
      </c>
      <c r="N19" s="1">
        <v>0.29706390328151999</v>
      </c>
      <c r="O19" s="1">
        <v>0.37547892720306503</v>
      </c>
      <c r="P19" s="1">
        <v>3.6072144288577197E-2</v>
      </c>
      <c r="Q19" s="1">
        <v>0.215447154471545</v>
      </c>
      <c r="R19" s="1">
        <v>0.49433106575963698</v>
      </c>
      <c r="S19" s="1">
        <v>0.56130790190735702</v>
      </c>
      <c r="T19" s="1">
        <v>0.44607843137254899</v>
      </c>
      <c r="U19" s="1">
        <v>0.32702702702702702</v>
      </c>
      <c r="V19" s="1">
        <v>0.149152542372881</v>
      </c>
      <c r="W19" s="1">
        <v>0.53333333333333299</v>
      </c>
      <c r="X19" s="1">
        <v>0.172839506172839</v>
      </c>
      <c r="Y19" s="1">
        <v>0.35408560311283999</v>
      </c>
      <c r="Z19" s="1">
        <v>1.04712041884817E-2</v>
      </c>
      <c r="AA19" s="1">
        <v>0.28804347826087001</v>
      </c>
      <c r="AB19" s="1">
        <v>0.67391304347826098</v>
      </c>
      <c r="AC19" s="1">
        <v>0.83333333333333304</v>
      </c>
      <c r="AD19" s="1">
        <v>0.113821138211382</v>
      </c>
      <c r="AE19" s="1">
        <v>0.28735632183908</v>
      </c>
      <c r="AF19" s="1">
        <v>0.1</v>
      </c>
      <c r="AG19" s="1">
        <v>0.3125</v>
      </c>
      <c r="AH19" s="1">
        <v>0.22222222222222199</v>
      </c>
    </row>
    <row r="20" spans="1:34" x14ac:dyDescent="0.2">
      <c r="A20" s="3" t="s">
        <v>35</v>
      </c>
      <c r="B20" s="1">
        <v>0.15909090909090901</v>
      </c>
      <c r="C20" s="1">
        <v>0.34027777777777801</v>
      </c>
      <c r="D20" s="1">
        <v>9.0909090909090898E-2</v>
      </c>
      <c r="E20" s="1">
        <v>2.9239766081871298E-2</v>
      </c>
      <c r="F20" s="1">
        <v>0.16984402079722699</v>
      </c>
      <c r="G20" s="1">
        <v>0.29351851851851901</v>
      </c>
      <c r="H20" s="1">
        <v>0.89021956087824305</v>
      </c>
      <c r="I20" s="1">
        <v>0.275193798449612</v>
      </c>
      <c r="J20" s="1">
        <v>0.218181818181818</v>
      </c>
      <c r="K20" s="1">
        <v>0.17294900221729501</v>
      </c>
      <c r="L20" s="1">
        <v>0.60714285714285698</v>
      </c>
      <c r="M20" s="1">
        <v>0.28200371057513901</v>
      </c>
      <c r="N20" s="1">
        <v>0.75993091537132995</v>
      </c>
      <c r="O20" s="1">
        <v>0.71839080459770099</v>
      </c>
      <c r="P20" s="1">
        <v>4.0080160320641297E-3</v>
      </c>
      <c r="Q20" s="1">
        <v>0.13008130081300801</v>
      </c>
      <c r="R20" s="1">
        <v>0.34467120181405903</v>
      </c>
      <c r="S20" s="1">
        <v>0.201634877384196</v>
      </c>
      <c r="T20" s="1">
        <v>0.53186274509803899</v>
      </c>
      <c r="U20" s="1">
        <v>0.162162162162162</v>
      </c>
      <c r="V20" s="1">
        <v>0.75254237288135595</v>
      </c>
      <c r="W20" s="1">
        <v>0.22222222222222199</v>
      </c>
      <c r="X20" s="1">
        <v>0</v>
      </c>
      <c r="Y20" s="1">
        <v>0.20622568093385199</v>
      </c>
      <c r="Z20" s="1">
        <v>5.2356020942408397E-3</v>
      </c>
      <c r="AA20" s="1">
        <v>0.14673913043478301</v>
      </c>
      <c r="AB20" s="1">
        <v>0.64673913043478304</v>
      </c>
      <c r="AC20" s="1">
        <v>0.32</v>
      </c>
      <c r="AD20" s="1">
        <v>4.0650406504064998E-2</v>
      </c>
      <c r="AE20" s="1">
        <v>0.195402298850575</v>
      </c>
      <c r="AF20" s="1">
        <v>0</v>
      </c>
      <c r="AG20" s="1">
        <v>0.3125</v>
      </c>
      <c r="AH20" s="1">
        <v>0.27777777777777801</v>
      </c>
    </row>
    <row r="21" spans="1:34" x14ac:dyDescent="0.2">
      <c r="A21" s="3" t="s">
        <v>34</v>
      </c>
      <c r="B21" s="1">
        <v>6.4393939393939406E-2</v>
      </c>
      <c r="C21" s="1">
        <v>0.67361111111111105</v>
      </c>
      <c r="D21" s="1">
        <v>0</v>
      </c>
      <c r="E21" s="1">
        <v>4.2884990253411297E-2</v>
      </c>
      <c r="F21" s="1">
        <v>0.11265164644714</v>
      </c>
      <c r="G21" s="1">
        <v>0.30648148148148102</v>
      </c>
      <c r="H21" s="1">
        <v>0.37325349301397198</v>
      </c>
      <c r="I21" s="1">
        <v>0.44961240310077499</v>
      </c>
      <c r="J21" s="1">
        <v>0.23030303030303001</v>
      </c>
      <c r="K21" s="1">
        <v>0.212860310421286</v>
      </c>
      <c r="L21" s="1">
        <v>0.46428571428571402</v>
      </c>
      <c r="M21" s="1">
        <v>0.10018552875695701</v>
      </c>
      <c r="N21" s="1">
        <v>0.17443868739205501</v>
      </c>
      <c r="O21" s="1">
        <v>0.17816091954023</v>
      </c>
      <c r="P21" s="1">
        <v>4.2084168336673299E-2</v>
      </c>
      <c r="Q21" s="1">
        <v>4.2682926829268303E-2</v>
      </c>
      <c r="R21" s="1">
        <v>0.22222222222222199</v>
      </c>
      <c r="S21" s="1">
        <v>0.26702997275204399</v>
      </c>
      <c r="T21" s="1">
        <v>0.39705882352941202</v>
      </c>
      <c r="U21" s="1">
        <v>0.29459459459459503</v>
      </c>
      <c r="V21" s="1">
        <v>0.19661016949152499</v>
      </c>
      <c r="W21" s="1">
        <v>7.7777777777777807E-2</v>
      </c>
      <c r="X21" s="1">
        <v>5.5555555555555601E-2</v>
      </c>
      <c r="Y21" s="1">
        <v>0.27237354085603099</v>
      </c>
      <c r="Z21" s="1">
        <v>2.0942408376963401E-2</v>
      </c>
      <c r="AA21" s="1">
        <v>0.13586956521739099</v>
      </c>
      <c r="AB21" s="1">
        <v>0.32065217391304301</v>
      </c>
      <c r="AC21" s="1">
        <v>0.38</v>
      </c>
      <c r="AD21" s="1">
        <v>7.3170731707317097E-2</v>
      </c>
      <c r="AE21" s="1">
        <v>0.27586206896551702</v>
      </c>
      <c r="AF21" s="1">
        <v>0.1125</v>
      </c>
      <c r="AG21" s="1">
        <v>6.25E-2</v>
      </c>
      <c r="AH21" s="1">
        <v>0.22222222222222199</v>
      </c>
    </row>
    <row r="22" spans="1:34" x14ac:dyDescent="0.2">
      <c r="A22" s="3" t="s">
        <v>33</v>
      </c>
      <c r="B22" s="1">
        <v>2.8409090909090901E-2</v>
      </c>
      <c r="C22" s="1">
        <v>3.4722222222222203E-2</v>
      </c>
      <c r="D22" s="1">
        <v>0.34848484848484901</v>
      </c>
      <c r="E22" s="1">
        <v>1.55945419103314E-2</v>
      </c>
      <c r="F22" s="1">
        <v>4.6793760831889103E-2</v>
      </c>
      <c r="G22" s="1">
        <v>0.134259259259259</v>
      </c>
      <c r="H22" s="1">
        <v>0.155688622754491</v>
      </c>
      <c r="I22" s="1">
        <v>0.135658914728682</v>
      </c>
      <c r="J22" s="1">
        <v>5.4545454545454501E-2</v>
      </c>
      <c r="K22" s="1">
        <v>4.2128603104212903E-2</v>
      </c>
      <c r="L22" s="1">
        <v>8.9285714285714302E-2</v>
      </c>
      <c r="M22" s="1">
        <v>2.9684601113172501E-2</v>
      </c>
      <c r="N22" s="1">
        <v>0.19689119170984501</v>
      </c>
      <c r="O22" s="1">
        <v>0.14942528735632199</v>
      </c>
      <c r="P22" s="1">
        <v>1.0020040080160299E-2</v>
      </c>
      <c r="Q22" s="1">
        <v>2.8455284552845499E-2</v>
      </c>
      <c r="R22" s="1">
        <v>7.2562358276644007E-2</v>
      </c>
      <c r="S22" s="1">
        <v>0.12806539509536799</v>
      </c>
      <c r="T22" s="1">
        <v>0.12990196078431401</v>
      </c>
      <c r="U22" s="1">
        <v>4.59459459459459E-2</v>
      </c>
      <c r="V22" s="1">
        <v>7.1186440677966104E-2</v>
      </c>
      <c r="W22" s="1">
        <v>0.41111111111111098</v>
      </c>
      <c r="X22" s="1">
        <v>3.0864197530864199E-2</v>
      </c>
      <c r="Y22" s="1">
        <v>0.214007782101167</v>
      </c>
      <c r="Z22" s="1">
        <v>2.0942408376963401E-2</v>
      </c>
      <c r="AA22" s="1">
        <v>4.8913043478260899E-2</v>
      </c>
      <c r="AB22" s="1">
        <v>0.173913043478261</v>
      </c>
      <c r="AC22" s="1">
        <v>6.6666666666666693E-2</v>
      </c>
      <c r="AD22" s="1">
        <v>1.6260162601626001E-2</v>
      </c>
      <c r="AE22" s="1">
        <v>2.2988505747126398E-2</v>
      </c>
      <c r="AF22" s="1">
        <v>3.7499999999999999E-2</v>
      </c>
      <c r="AG22" s="1">
        <v>0</v>
      </c>
      <c r="AH22" s="1">
        <v>5.5555555555555601E-2</v>
      </c>
    </row>
  </sheetData>
  <conditionalFormatting sqref="B3:AH22">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2"/>
  <sheetViews>
    <sheetView workbookViewId="0">
      <selection activeCell="W8" sqref="W8"/>
    </sheetView>
  </sheetViews>
  <sheetFormatPr defaultRowHeight="14.25" x14ac:dyDescent="0.2"/>
  <cols>
    <col min="1" max="1" width="11.85546875" style="1" bestFit="1" customWidth="1"/>
    <col min="2" max="31" width="12" style="1" bestFit="1" customWidth="1"/>
    <col min="32" max="32" width="7" style="1" bestFit="1" customWidth="1"/>
    <col min="33" max="34" width="12" style="1" bestFit="1" customWidth="1"/>
    <col min="35" max="16384" width="9.140625" style="1"/>
  </cols>
  <sheetData>
    <row r="1" spans="1:34" s="5" customFormat="1" ht="15" x14ac:dyDescent="0.25">
      <c r="A1" s="5" t="s">
        <v>56</v>
      </c>
    </row>
    <row r="2" spans="1:34" x14ac:dyDescent="0.2">
      <c r="B2" s="4" t="s">
        <v>0</v>
      </c>
      <c r="C2" s="4" t="s">
        <v>1</v>
      </c>
      <c r="D2" s="4" t="s">
        <v>2</v>
      </c>
      <c r="E2" s="4" t="s">
        <v>3</v>
      </c>
      <c r="F2" s="4" t="s">
        <v>4</v>
      </c>
      <c r="G2" s="4" t="s">
        <v>5</v>
      </c>
      <c r="H2" s="4" t="s">
        <v>6</v>
      </c>
      <c r="I2" s="4" t="s">
        <v>7</v>
      </c>
      <c r="J2" s="4" t="s">
        <v>8</v>
      </c>
      <c r="K2" s="4" t="s">
        <v>9</v>
      </c>
      <c r="L2" s="4" t="s">
        <v>10</v>
      </c>
      <c r="M2" s="4" t="s">
        <v>11</v>
      </c>
      <c r="N2" s="4" t="s">
        <v>12</v>
      </c>
      <c r="O2" s="4" t="s">
        <v>13</v>
      </c>
      <c r="P2" s="4" t="s">
        <v>14</v>
      </c>
      <c r="Q2" s="4" t="s">
        <v>15</v>
      </c>
      <c r="R2" s="4" t="s">
        <v>16</v>
      </c>
      <c r="S2" s="4" t="s">
        <v>17</v>
      </c>
      <c r="T2" s="4" t="s">
        <v>18</v>
      </c>
      <c r="U2" s="4" t="s">
        <v>19</v>
      </c>
      <c r="V2" s="4" t="s">
        <v>20</v>
      </c>
      <c r="W2" s="4" t="s">
        <v>21</v>
      </c>
      <c r="X2" s="4" t="s">
        <v>22</v>
      </c>
      <c r="Y2" s="4" t="s">
        <v>23</v>
      </c>
      <c r="Z2" s="4" t="s">
        <v>24</v>
      </c>
      <c r="AA2" s="4" t="s">
        <v>25</v>
      </c>
      <c r="AB2" s="4" t="s">
        <v>26</v>
      </c>
      <c r="AC2" s="4" t="s">
        <v>27</v>
      </c>
      <c r="AD2" s="4" t="s">
        <v>28</v>
      </c>
      <c r="AE2" s="4" t="s">
        <v>29</v>
      </c>
      <c r="AF2" s="4" t="s">
        <v>30</v>
      </c>
      <c r="AG2" s="4" t="s">
        <v>31</v>
      </c>
      <c r="AH2" s="4" t="s">
        <v>32</v>
      </c>
    </row>
    <row r="3" spans="1:34" x14ac:dyDescent="0.2">
      <c r="A3" s="4" t="s">
        <v>52</v>
      </c>
      <c r="B3" s="1">
        <v>8.5227272727272693E-2</v>
      </c>
      <c r="C3" s="1">
        <v>4.8611111111111098E-2</v>
      </c>
      <c r="D3" s="1">
        <v>0.75757575757575801</v>
      </c>
      <c r="E3" s="1">
        <v>2.72904483430799E-2</v>
      </c>
      <c r="F3" s="1">
        <v>0.119584055459272</v>
      </c>
      <c r="G3" s="1">
        <v>0.52962962962963001</v>
      </c>
      <c r="H3" s="1">
        <v>0.57684630738523002</v>
      </c>
      <c r="I3" s="1">
        <v>0.44573643410852698</v>
      </c>
      <c r="J3" s="1">
        <v>0.68484848484848504</v>
      </c>
      <c r="K3" s="1">
        <v>0.53658536585365901</v>
      </c>
      <c r="L3" s="1">
        <v>0.57142857142857095</v>
      </c>
      <c r="M3" s="1">
        <v>0.23005565862708699</v>
      </c>
      <c r="N3" s="1">
        <v>0.84974093264248696</v>
      </c>
      <c r="O3" s="1">
        <v>0.193486590038314</v>
      </c>
      <c r="P3" s="1">
        <v>1.40280561122244E-2</v>
      </c>
      <c r="Q3" s="1">
        <v>0.12195121951219499</v>
      </c>
      <c r="R3" s="1">
        <v>0.38095238095238099</v>
      </c>
      <c r="S3" s="1">
        <v>0.33242506811989098</v>
      </c>
      <c r="T3" s="1">
        <v>0.47058823529411797</v>
      </c>
      <c r="U3" s="1">
        <v>0.43243243243243201</v>
      </c>
      <c r="V3" s="1">
        <v>0.34237288135593202</v>
      </c>
      <c r="W3" s="1">
        <v>0.3</v>
      </c>
      <c r="X3" s="1">
        <v>0.37654320987654299</v>
      </c>
      <c r="Y3" s="1">
        <v>0.143968871595331</v>
      </c>
      <c r="Z3" s="1">
        <v>7.3298429319371694E-2</v>
      </c>
      <c r="AA3" s="1">
        <v>0.41304347826087001</v>
      </c>
      <c r="AB3" s="1">
        <v>0.45652173913043498</v>
      </c>
      <c r="AC3" s="1">
        <v>0.25333333333333302</v>
      </c>
      <c r="AD3" s="1">
        <v>9.7560975609756101E-2</v>
      </c>
      <c r="AE3" s="1">
        <v>0.27586206896551702</v>
      </c>
      <c r="AF3" s="1">
        <v>2.5000000000000001E-2</v>
      </c>
      <c r="AG3" s="1">
        <v>0.14583333333333301</v>
      </c>
      <c r="AH3" s="1">
        <v>0.27777777777777801</v>
      </c>
    </row>
    <row r="4" spans="1:34" x14ac:dyDescent="0.2">
      <c r="A4" s="4" t="s">
        <v>51</v>
      </c>
      <c r="B4" s="1">
        <v>4.1666666666666699E-2</v>
      </c>
      <c r="C4" s="1">
        <v>2.4305555555555601E-2</v>
      </c>
      <c r="D4" s="1">
        <v>7.5757575757575801E-2</v>
      </c>
      <c r="E4" s="1">
        <v>4.2884990253411297E-2</v>
      </c>
      <c r="F4" s="1">
        <v>0.15944540727902901</v>
      </c>
      <c r="G4" s="1">
        <v>0.55925925925925901</v>
      </c>
      <c r="H4" s="1">
        <v>0.37524950099800403</v>
      </c>
      <c r="I4" s="1">
        <v>0.27713178294573598</v>
      </c>
      <c r="J4" s="1">
        <v>9.0909090909090898E-2</v>
      </c>
      <c r="K4" s="1">
        <v>5.5432372505543198E-2</v>
      </c>
      <c r="L4" s="1">
        <v>0.69642857142857095</v>
      </c>
      <c r="M4" s="1">
        <v>0.26159554730983298</v>
      </c>
      <c r="N4" s="1">
        <v>0.66321243523316098</v>
      </c>
      <c r="O4" s="1">
        <v>0.18007662835249</v>
      </c>
      <c r="P4" s="1">
        <v>4.0080160320641297E-3</v>
      </c>
      <c r="Q4" s="1">
        <v>0.22967479674796701</v>
      </c>
      <c r="R4" s="1">
        <v>0.28117913832199498</v>
      </c>
      <c r="S4" s="1">
        <v>0.32425068119890998</v>
      </c>
      <c r="T4" s="1">
        <v>0.29656862745098</v>
      </c>
      <c r="U4" s="1">
        <v>0.39729729729729701</v>
      </c>
      <c r="V4" s="1">
        <v>0.20338983050847501</v>
      </c>
      <c r="W4" s="1">
        <v>6.6666666666666693E-2</v>
      </c>
      <c r="X4" s="1">
        <v>3.7037037037037E-2</v>
      </c>
      <c r="Y4" s="1">
        <v>0.53307392996108904</v>
      </c>
      <c r="Z4" s="1">
        <v>2.0942408376963401E-2</v>
      </c>
      <c r="AA4" s="1">
        <v>6.5217391304347797E-2</v>
      </c>
      <c r="AB4" s="1">
        <v>0.29347826086956502</v>
      </c>
      <c r="AC4" s="1">
        <v>0.34</v>
      </c>
      <c r="AD4" s="1">
        <v>0.105691056910569</v>
      </c>
      <c r="AE4" s="1">
        <v>0.195402298850575</v>
      </c>
      <c r="AF4" s="1">
        <v>0.21249999999999999</v>
      </c>
      <c r="AG4" s="1">
        <v>0.125</v>
      </c>
      <c r="AH4" s="1">
        <v>0.194444444444444</v>
      </c>
    </row>
    <row r="5" spans="1:34" x14ac:dyDescent="0.2">
      <c r="A5" s="4" t="s">
        <v>50</v>
      </c>
      <c r="B5" s="1">
        <v>0.15340909090909099</v>
      </c>
      <c r="C5" s="1">
        <v>8.3333333333333301E-2</v>
      </c>
      <c r="D5" s="1">
        <v>0.66666666666666696</v>
      </c>
      <c r="E5" s="1">
        <v>0.27485380116959102</v>
      </c>
      <c r="F5" s="1">
        <v>0.41074523396880402</v>
      </c>
      <c r="G5" s="1">
        <v>0.452777777777778</v>
      </c>
      <c r="H5" s="1">
        <v>0.68063872255489</v>
      </c>
      <c r="I5" s="1">
        <v>0.55038759689922501</v>
      </c>
      <c r="J5" s="1">
        <v>4.8484848484848499E-2</v>
      </c>
      <c r="K5" s="1">
        <v>4.2128603104212903E-2</v>
      </c>
      <c r="L5" s="1">
        <v>0.51785714285714302</v>
      </c>
      <c r="M5" s="1">
        <v>0.19480519480519501</v>
      </c>
      <c r="N5" s="1">
        <v>0.62521588946459405</v>
      </c>
      <c r="O5" s="1">
        <v>0.42145593869731801</v>
      </c>
      <c r="P5" s="1">
        <v>3.6072144288577197E-2</v>
      </c>
      <c r="Q5" s="1">
        <v>0.46138211382113797</v>
      </c>
      <c r="R5" s="1">
        <v>0.106575963718821</v>
      </c>
      <c r="S5" s="1">
        <v>0.245231607629428</v>
      </c>
      <c r="T5" s="1">
        <v>0.35049019607843102</v>
      </c>
      <c r="U5" s="1">
        <v>0.481081081081081</v>
      </c>
      <c r="V5" s="1">
        <v>0.396610169491525</v>
      </c>
      <c r="W5" s="1">
        <v>0.44444444444444398</v>
      </c>
      <c r="X5" s="1">
        <v>4.3209876543209902E-2</v>
      </c>
      <c r="Y5" s="1">
        <v>0.66147859922178998</v>
      </c>
      <c r="Z5" s="1">
        <v>5.2356020942408397E-3</v>
      </c>
      <c r="AA5" s="1">
        <v>0.108695652173913</v>
      </c>
      <c r="AB5" s="1">
        <v>0.39130434782608697</v>
      </c>
      <c r="AC5" s="1">
        <v>0.76666666666666705</v>
      </c>
      <c r="AD5" s="1">
        <v>0.113821138211382</v>
      </c>
      <c r="AE5" s="1">
        <v>0.47126436781609199</v>
      </c>
      <c r="AF5" s="1">
        <v>3.7499999999999999E-2</v>
      </c>
      <c r="AG5" s="1">
        <v>0.104166666666667</v>
      </c>
      <c r="AH5" s="1">
        <v>0.47222222222222199</v>
      </c>
    </row>
    <row r="6" spans="1:34" x14ac:dyDescent="0.2">
      <c r="A6" s="4" t="s">
        <v>49</v>
      </c>
      <c r="B6" s="1">
        <v>0.88068181818181801</v>
      </c>
      <c r="C6" s="1">
        <v>9.0277777777777804E-2</v>
      </c>
      <c r="D6" s="1">
        <v>0.16666666666666699</v>
      </c>
      <c r="E6" s="1">
        <v>9.5516569200779694E-2</v>
      </c>
      <c r="F6" s="1">
        <v>9.7053726169844007E-2</v>
      </c>
      <c r="G6" s="1">
        <v>0.32314814814814802</v>
      </c>
      <c r="H6" s="1">
        <v>0.87025948103792405</v>
      </c>
      <c r="I6" s="1">
        <v>0.46705426356589103</v>
      </c>
      <c r="J6" s="1">
        <v>0.15757575757575801</v>
      </c>
      <c r="K6" s="1">
        <v>0.15964523281596499</v>
      </c>
      <c r="L6" s="1">
        <v>0.625</v>
      </c>
      <c r="M6" s="1">
        <v>0.13729128014842301</v>
      </c>
      <c r="N6" s="1">
        <v>0.33160621761657999</v>
      </c>
      <c r="O6" s="1">
        <v>0.72030651340996199</v>
      </c>
      <c r="P6" s="1">
        <v>6.0120240480961897E-3</v>
      </c>
      <c r="Q6" s="1">
        <v>3.2520325203252001E-2</v>
      </c>
      <c r="R6" s="1">
        <v>0.34013605442176897</v>
      </c>
      <c r="S6" s="1">
        <v>0.19618528610354199</v>
      </c>
      <c r="T6" s="1">
        <v>0.29656862745098</v>
      </c>
      <c r="U6" s="1">
        <v>0.17567567567567599</v>
      </c>
      <c r="V6" s="1">
        <v>0.413559322033898</v>
      </c>
      <c r="W6" s="1">
        <v>0.24444444444444399</v>
      </c>
      <c r="X6" s="1">
        <v>0.38888888888888901</v>
      </c>
      <c r="Y6" s="1">
        <v>0.25291828793774301</v>
      </c>
      <c r="Z6" s="1">
        <v>3.1413612565444997E-2</v>
      </c>
      <c r="AA6" s="1">
        <v>0.27173913043478298</v>
      </c>
      <c r="AB6" s="1">
        <v>0.67934782608695699</v>
      </c>
      <c r="AC6" s="1">
        <v>0.206666666666667</v>
      </c>
      <c r="AD6" s="1">
        <v>0.105691056910569</v>
      </c>
      <c r="AE6" s="1">
        <v>0.51724137931034497</v>
      </c>
      <c r="AF6" s="1">
        <v>0.55000000000000004</v>
      </c>
      <c r="AG6" s="1">
        <v>0.125</v>
      </c>
      <c r="AH6" s="1">
        <v>0.80555555555555602</v>
      </c>
    </row>
    <row r="7" spans="1:34" x14ac:dyDescent="0.2">
      <c r="A7" s="4" t="s">
        <v>48</v>
      </c>
      <c r="B7" s="1">
        <v>0.123106060606061</v>
      </c>
      <c r="C7" s="1">
        <v>0.121527777777778</v>
      </c>
      <c r="D7" s="1">
        <v>0.80303030303030298</v>
      </c>
      <c r="E7" s="1">
        <v>0.36062378167641301</v>
      </c>
      <c r="F7" s="1">
        <v>4.1594454072790298E-2</v>
      </c>
      <c r="G7" s="1">
        <v>0.30277777777777798</v>
      </c>
      <c r="H7" s="1">
        <v>0.44311377245508998</v>
      </c>
      <c r="I7" s="1">
        <v>0.30426356589147302</v>
      </c>
      <c r="J7" s="1">
        <v>0.33333333333333298</v>
      </c>
      <c r="K7" s="1">
        <v>0.27494456762749397</v>
      </c>
      <c r="L7" s="1">
        <v>0.214285714285714</v>
      </c>
      <c r="M7" s="1">
        <v>6.4935064935064901E-2</v>
      </c>
      <c r="N7" s="1">
        <v>0.188255613126079</v>
      </c>
      <c r="O7" s="1">
        <v>0.229885057471264</v>
      </c>
      <c r="P7" s="1">
        <v>8.0160320641282593E-3</v>
      </c>
      <c r="Q7" s="1">
        <v>8.9430894308943104E-2</v>
      </c>
      <c r="R7" s="1">
        <v>0.206349206349206</v>
      </c>
      <c r="S7" s="1">
        <v>0.22343324250681201</v>
      </c>
      <c r="T7" s="1">
        <v>0.15196078431372501</v>
      </c>
      <c r="U7" s="1">
        <v>0.232432432432432</v>
      </c>
      <c r="V7" s="1">
        <v>0.10847457627118599</v>
      </c>
      <c r="W7" s="1">
        <v>0.344444444444444</v>
      </c>
      <c r="X7" s="1">
        <v>0.74691358024691401</v>
      </c>
      <c r="Y7" s="1">
        <v>0.167315175097276</v>
      </c>
      <c r="Z7" s="1">
        <v>0</v>
      </c>
      <c r="AA7" s="1">
        <v>0.23913043478260901</v>
      </c>
      <c r="AB7" s="1">
        <v>0.315217391304348</v>
      </c>
      <c r="AC7" s="1">
        <v>0.14000000000000001</v>
      </c>
      <c r="AD7" s="1">
        <v>5.6910569105691103E-2</v>
      </c>
      <c r="AE7" s="1">
        <v>0.390804597701149</v>
      </c>
      <c r="AF7" s="1">
        <v>0.25</v>
      </c>
      <c r="AG7" s="1">
        <v>0.125</v>
      </c>
      <c r="AH7" s="1">
        <v>0.13888888888888901</v>
      </c>
    </row>
    <row r="8" spans="1:34" x14ac:dyDescent="0.2">
      <c r="A8" s="4" t="s">
        <v>47</v>
      </c>
      <c r="B8" s="1">
        <v>0.115530303030303</v>
      </c>
      <c r="C8" s="1">
        <v>3.125E-2</v>
      </c>
      <c r="D8" s="1">
        <v>0.13636363636363599</v>
      </c>
      <c r="E8" s="1">
        <v>2.14424951267057E-2</v>
      </c>
      <c r="F8" s="1">
        <v>7.6256499133448896E-2</v>
      </c>
      <c r="G8" s="1">
        <v>2.5000000000000001E-2</v>
      </c>
      <c r="H8" s="1">
        <v>7.1856287425149698E-2</v>
      </c>
      <c r="I8" s="1">
        <v>7.1705426356589094E-2</v>
      </c>
      <c r="J8" s="1">
        <v>3.6363636363636397E-2</v>
      </c>
      <c r="K8" s="1">
        <v>2.88248337028825E-2</v>
      </c>
      <c r="L8" s="1">
        <v>0.125</v>
      </c>
      <c r="M8" s="1">
        <v>3.7105751391465699E-2</v>
      </c>
      <c r="N8" s="1">
        <v>0.124352331606218</v>
      </c>
      <c r="O8" s="1">
        <v>2.4904214559386999E-2</v>
      </c>
      <c r="P8" s="1">
        <v>8.0160320641282593E-3</v>
      </c>
      <c r="Q8" s="1">
        <v>2.0325203252032499E-2</v>
      </c>
      <c r="R8" s="1">
        <v>3.8548752834467098E-2</v>
      </c>
      <c r="S8" s="1">
        <v>6.2670299727520404E-2</v>
      </c>
      <c r="T8" s="1">
        <v>4.9019607843137303E-2</v>
      </c>
      <c r="U8" s="1">
        <v>4.3243243243243197E-2</v>
      </c>
      <c r="V8" s="1">
        <v>6.1016949152542403E-2</v>
      </c>
      <c r="W8" s="1">
        <v>0.122222222222222</v>
      </c>
      <c r="X8" s="1">
        <v>8.0246913580246895E-2</v>
      </c>
      <c r="Y8" s="1">
        <v>0.16342412451361901</v>
      </c>
      <c r="Z8" s="1">
        <v>0</v>
      </c>
      <c r="AA8" s="1">
        <v>6.5217391304347797E-2</v>
      </c>
      <c r="AB8" s="1">
        <v>7.0652173913043501E-2</v>
      </c>
      <c r="AC8" s="1">
        <v>2.66666666666667E-2</v>
      </c>
      <c r="AD8" s="1">
        <v>1.6260162601626001E-2</v>
      </c>
      <c r="AE8" s="1">
        <v>5.7471264367816098E-2</v>
      </c>
      <c r="AF8" s="1">
        <v>0</v>
      </c>
      <c r="AG8" s="1">
        <v>8.3333333333333301E-2</v>
      </c>
      <c r="AH8" s="1">
        <v>5.5555555555555601E-2</v>
      </c>
    </row>
    <row r="9" spans="1:34" x14ac:dyDescent="0.2">
      <c r="A9" s="4" t="s">
        <v>46</v>
      </c>
      <c r="B9" s="1">
        <v>0.28598484848484901</v>
      </c>
      <c r="C9" s="1">
        <v>0.10763888888888901</v>
      </c>
      <c r="D9" s="1">
        <v>0.77272727272727304</v>
      </c>
      <c r="E9" s="1">
        <v>0.155945419103314</v>
      </c>
      <c r="F9" s="1">
        <v>0.27383015597920302</v>
      </c>
      <c r="G9" s="1">
        <v>0.33703703703703702</v>
      </c>
      <c r="H9" s="1">
        <v>0.26147704590818399</v>
      </c>
      <c r="I9" s="1">
        <v>0.50193798449612403</v>
      </c>
      <c r="J9" s="1">
        <v>0.163636363636364</v>
      </c>
      <c r="K9" s="1">
        <v>0.11973392461197301</v>
      </c>
      <c r="L9" s="1">
        <v>0.14285714285714299</v>
      </c>
      <c r="M9" s="1">
        <v>8.5343228200371102E-2</v>
      </c>
      <c r="N9" s="1">
        <v>0.64421416234887696</v>
      </c>
      <c r="O9" s="1">
        <v>0.16858237547892699</v>
      </c>
      <c r="P9" s="1">
        <v>1.20240480961924E-2</v>
      </c>
      <c r="Q9" s="1">
        <v>0.12601626016260201</v>
      </c>
      <c r="R9" s="1">
        <v>0.206349206349206</v>
      </c>
      <c r="S9" s="1">
        <v>0.59400544959128099</v>
      </c>
      <c r="T9" s="1">
        <v>0.46078431372549</v>
      </c>
      <c r="U9" s="1">
        <v>0.375675675675676</v>
      </c>
      <c r="V9" s="1">
        <v>0.32881355932203399</v>
      </c>
      <c r="W9" s="1">
        <v>0.2</v>
      </c>
      <c r="X9" s="1">
        <v>0.12345679012345701</v>
      </c>
      <c r="Y9" s="1">
        <v>0.190661478599222</v>
      </c>
      <c r="Z9" s="1">
        <v>0</v>
      </c>
      <c r="AA9" s="1">
        <v>0.49456521739130399</v>
      </c>
      <c r="AB9" s="1">
        <v>0.26630434782608697</v>
      </c>
      <c r="AC9" s="1">
        <v>0.16666666666666699</v>
      </c>
      <c r="AD9" s="1">
        <v>0.17886178861788599</v>
      </c>
      <c r="AE9" s="1">
        <v>0.41379310344827602</v>
      </c>
      <c r="AF9" s="1">
        <v>0.28749999999999998</v>
      </c>
      <c r="AG9" s="1">
        <v>0.1875</v>
      </c>
      <c r="AH9" s="1">
        <v>0.69444444444444398</v>
      </c>
    </row>
    <row r="10" spans="1:34" x14ac:dyDescent="0.2">
      <c r="A10" s="4" t="s">
        <v>45</v>
      </c>
      <c r="B10" s="1">
        <v>0.14583333333333301</v>
      </c>
      <c r="C10" s="1">
        <v>9.375E-2</v>
      </c>
      <c r="D10" s="1">
        <v>1.5151515151515201E-2</v>
      </c>
      <c r="E10" s="1">
        <v>0.208576998050682</v>
      </c>
      <c r="F10" s="1">
        <v>0.109185441941075</v>
      </c>
      <c r="G10" s="1">
        <v>0.29166666666666702</v>
      </c>
      <c r="H10" s="1">
        <v>0.60878243512974095</v>
      </c>
      <c r="I10" s="1">
        <v>0.32558139534883701</v>
      </c>
      <c r="J10" s="1">
        <v>0.43030303030303002</v>
      </c>
      <c r="K10" s="1">
        <v>0.31042128603104202</v>
      </c>
      <c r="L10" s="1">
        <v>0.67857142857142905</v>
      </c>
      <c r="M10" s="1">
        <v>0.20408163265306101</v>
      </c>
      <c r="N10" s="1">
        <v>0.67875647668393801</v>
      </c>
      <c r="O10" s="1">
        <v>0.29885057471264398</v>
      </c>
      <c r="P10" s="1">
        <v>4.0080160320641297E-3</v>
      </c>
      <c r="Q10" s="1">
        <v>8.5365853658536606E-2</v>
      </c>
      <c r="R10" s="1">
        <v>0.38321995464852598</v>
      </c>
      <c r="S10" s="1">
        <v>0.26158038147139001</v>
      </c>
      <c r="T10" s="1">
        <v>0.37990196078431399</v>
      </c>
      <c r="U10" s="1">
        <v>0.43513513513513502</v>
      </c>
      <c r="V10" s="1">
        <v>0.338983050847458</v>
      </c>
      <c r="W10" s="1">
        <v>0.122222222222222</v>
      </c>
      <c r="X10" s="1">
        <v>6.7901234567901203E-2</v>
      </c>
      <c r="Y10" s="1">
        <v>0.24513618677042801</v>
      </c>
      <c r="Z10" s="1">
        <v>1.04712041884817E-2</v>
      </c>
      <c r="AA10" s="1">
        <v>0.157608695652174</v>
      </c>
      <c r="AB10" s="1">
        <v>0.5</v>
      </c>
      <c r="AC10" s="1">
        <v>0.73333333333333295</v>
      </c>
      <c r="AD10" s="1">
        <v>3.2520325203252001E-2</v>
      </c>
      <c r="AE10" s="1">
        <v>0.43678160919540199</v>
      </c>
      <c r="AF10" s="1">
        <v>0.05</v>
      </c>
      <c r="AG10" s="1">
        <v>0.125</v>
      </c>
      <c r="AH10" s="1">
        <v>0.47222222222222199</v>
      </c>
    </row>
    <row r="11" spans="1:34" x14ac:dyDescent="0.2">
      <c r="A11" s="4" t="s">
        <v>44</v>
      </c>
      <c r="B11" s="1">
        <v>0.39204545454545497</v>
      </c>
      <c r="C11" s="1">
        <v>0.17361111111111099</v>
      </c>
      <c r="D11" s="1">
        <v>3.03030303030303E-2</v>
      </c>
      <c r="E11" s="1">
        <v>0.13255360623781701</v>
      </c>
      <c r="F11" s="1">
        <v>0.29809358752166398</v>
      </c>
      <c r="G11" s="1">
        <v>0.225925925925926</v>
      </c>
      <c r="H11" s="1">
        <v>0.34530938123752503</v>
      </c>
      <c r="I11" s="1">
        <v>0.19573643410852701</v>
      </c>
      <c r="J11" s="1">
        <v>0.40606060606060601</v>
      </c>
      <c r="K11" s="1">
        <v>0.314855875831486</v>
      </c>
      <c r="L11" s="1">
        <v>0.48214285714285698</v>
      </c>
      <c r="M11" s="1">
        <v>0.111317254174397</v>
      </c>
      <c r="N11" s="1">
        <v>0.29015544041450803</v>
      </c>
      <c r="O11" s="1">
        <v>0.14176245210728</v>
      </c>
      <c r="P11" s="1">
        <v>2.0040080160320601E-3</v>
      </c>
      <c r="Q11" s="1">
        <v>7.3170731707317097E-2</v>
      </c>
      <c r="R11" s="1">
        <v>0.25396825396825401</v>
      </c>
      <c r="S11" s="1">
        <v>0.30245231607629403</v>
      </c>
      <c r="T11" s="1">
        <v>0.28676470588235298</v>
      </c>
      <c r="U11" s="1">
        <v>0.21081081081081099</v>
      </c>
      <c r="V11" s="1">
        <v>9.4915254237288096E-2</v>
      </c>
      <c r="W11" s="1">
        <v>0.2</v>
      </c>
      <c r="X11" s="1">
        <v>0.12962962962963001</v>
      </c>
      <c r="Y11" s="1">
        <v>0.214007782101167</v>
      </c>
      <c r="Z11" s="1">
        <v>5.2356020942408397E-3</v>
      </c>
      <c r="AA11" s="1">
        <v>0.103260869565217</v>
      </c>
      <c r="AB11" s="1">
        <v>0.282608695652174</v>
      </c>
      <c r="AC11" s="1">
        <v>0.133333333333333</v>
      </c>
      <c r="AD11" s="1">
        <v>1.6260162601626001E-2</v>
      </c>
      <c r="AE11" s="1">
        <v>0.42528735632183901</v>
      </c>
      <c r="AF11" s="1">
        <v>1.2500000000000001E-2</v>
      </c>
      <c r="AG11" s="1">
        <v>4.1666666666666699E-2</v>
      </c>
      <c r="AH11" s="1">
        <v>0.38888888888888901</v>
      </c>
    </row>
    <row r="12" spans="1:34" x14ac:dyDescent="0.2">
      <c r="A12" s="4" t="s">
        <v>43</v>
      </c>
      <c r="B12" s="1">
        <v>9.6590909090909102E-2</v>
      </c>
      <c r="C12" s="1">
        <v>9.7222222222222196E-2</v>
      </c>
      <c r="D12" s="1">
        <v>0.57575757575757602</v>
      </c>
      <c r="E12" s="1">
        <v>0.148148148148148</v>
      </c>
      <c r="F12" s="1">
        <v>0.180242634315425</v>
      </c>
      <c r="G12" s="1">
        <v>0.16666666666666699</v>
      </c>
      <c r="H12" s="1">
        <v>0.205588822355289</v>
      </c>
      <c r="I12" s="1">
        <v>8.7209302325581398E-2</v>
      </c>
      <c r="J12" s="1">
        <v>0.13939393939393899</v>
      </c>
      <c r="K12" s="1">
        <v>0.11086474501108599</v>
      </c>
      <c r="L12" s="1">
        <v>0.39285714285714302</v>
      </c>
      <c r="M12" s="1">
        <v>0.13543599257885</v>
      </c>
      <c r="N12" s="1">
        <v>0.37823834196891198</v>
      </c>
      <c r="O12" s="1">
        <v>0.11111111111111099</v>
      </c>
      <c r="P12" s="1">
        <v>8.0160320641282593E-3</v>
      </c>
      <c r="Q12" s="1">
        <v>5.8943089430894297E-2</v>
      </c>
      <c r="R12" s="1">
        <v>9.5238095238095205E-2</v>
      </c>
      <c r="S12" s="1">
        <v>0.250681198910082</v>
      </c>
      <c r="T12" s="1">
        <v>0.19607843137254899</v>
      </c>
      <c r="U12" s="1">
        <v>0.16756756756756799</v>
      </c>
      <c r="V12" s="1">
        <v>0.18305084745762701</v>
      </c>
      <c r="W12" s="1">
        <v>0.16666666666666699</v>
      </c>
      <c r="X12" s="1">
        <v>0.327160493827161</v>
      </c>
      <c r="Y12" s="1">
        <v>0.50194552529182901</v>
      </c>
      <c r="Z12" s="1">
        <v>3.1413612565444997E-2</v>
      </c>
      <c r="AA12" s="1">
        <v>0.103260869565217</v>
      </c>
      <c r="AB12" s="1">
        <v>0.13043478260869601</v>
      </c>
      <c r="AC12" s="1">
        <v>0.193333333333333</v>
      </c>
      <c r="AD12" s="1">
        <v>3.2520325203252001E-2</v>
      </c>
      <c r="AE12" s="1">
        <v>0.28735632183908</v>
      </c>
      <c r="AF12" s="1">
        <v>0.17499999999999999</v>
      </c>
      <c r="AG12" s="1">
        <v>8.3333333333333301E-2</v>
      </c>
      <c r="AH12" s="1">
        <v>0.41666666666666702</v>
      </c>
    </row>
    <row r="13" spans="1:34" x14ac:dyDescent="0.2">
      <c r="A13" s="4" t="s">
        <v>42</v>
      </c>
      <c r="B13" s="1">
        <v>0.38636363636363602</v>
      </c>
      <c r="C13" s="1">
        <v>0.17361111111111099</v>
      </c>
      <c r="D13" s="1">
        <v>3.03030303030303E-2</v>
      </c>
      <c r="E13" s="1">
        <v>0.12865497076023399</v>
      </c>
      <c r="F13" s="1">
        <v>0.29982668977469701</v>
      </c>
      <c r="G13" s="1">
        <v>0.22500000000000001</v>
      </c>
      <c r="H13" s="1">
        <v>0.34730538922155701</v>
      </c>
      <c r="I13" s="1">
        <v>0.20348837209302301</v>
      </c>
      <c r="J13" s="1">
        <v>0.412121212121212</v>
      </c>
      <c r="K13" s="1">
        <v>0.314855875831486</v>
      </c>
      <c r="L13" s="1">
        <v>0.46428571428571402</v>
      </c>
      <c r="M13" s="1">
        <v>0.10760667903524999</v>
      </c>
      <c r="N13" s="1">
        <v>0.27979274611399002</v>
      </c>
      <c r="O13" s="1">
        <v>0.13793103448275901</v>
      </c>
      <c r="P13" s="1">
        <v>2.0040080160320601E-3</v>
      </c>
      <c r="Q13" s="1">
        <v>7.3170731707317097E-2</v>
      </c>
      <c r="R13" s="1">
        <v>0.25623582766439901</v>
      </c>
      <c r="S13" s="1">
        <v>0.30245231607629403</v>
      </c>
      <c r="T13" s="1">
        <v>0.28431372549019601</v>
      </c>
      <c r="U13" s="1">
        <v>0.213513513513514</v>
      </c>
      <c r="V13" s="1">
        <v>9.4915254237288096E-2</v>
      </c>
      <c r="W13" s="1">
        <v>0.211111111111111</v>
      </c>
      <c r="X13" s="1">
        <v>0.12962962962963001</v>
      </c>
      <c r="Y13" s="1">
        <v>0.22178988326848201</v>
      </c>
      <c r="Z13" s="1">
        <v>5.2356020942408397E-3</v>
      </c>
      <c r="AA13" s="1">
        <v>0.108695652173913</v>
      </c>
      <c r="AB13" s="1">
        <v>0.28804347826087001</v>
      </c>
      <c r="AC13" s="1">
        <v>0.12666666666666701</v>
      </c>
      <c r="AD13" s="1">
        <v>1.6260162601626001E-2</v>
      </c>
      <c r="AE13" s="1">
        <v>0.42528735632183901</v>
      </c>
      <c r="AF13" s="1">
        <v>1.2500000000000001E-2</v>
      </c>
      <c r="AG13" s="1">
        <v>4.1666666666666699E-2</v>
      </c>
      <c r="AH13" s="1">
        <v>0.38888888888888901</v>
      </c>
    </row>
    <row r="14" spans="1:34" x14ac:dyDescent="0.2">
      <c r="A14" s="4" t="s">
        <v>41</v>
      </c>
      <c r="B14" s="1">
        <v>0.17992424242424199</v>
      </c>
      <c r="C14" s="1">
        <v>0.17361111111111099</v>
      </c>
      <c r="D14" s="1">
        <v>0.80303030303030298</v>
      </c>
      <c r="E14" s="1">
        <v>0.36452241715399603</v>
      </c>
      <c r="F14" s="1">
        <v>6.75909878682842E-2</v>
      </c>
      <c r="G14" s="1">
        <v>0.39259259259259299</v>
      </c>
      <c r="H14" s="1">
        <v>0.42315369261476998</v>
      </c>
      <c r="I14" s="1">
        <v>0.24031007751937999</v>
      </c>
      <c r="J14" s="1">
        <v>0.44848484848484799</v>
      </c>
      <c r="K14" s="1">
        <v>0.35698447893569801</v>
      </c>
      <c r="L14" s="1">
        <v>0.17857142857142899</v>
      </c>
      <c r="M14" s="1">
        <v>0.13172541743970301</v>
      </c>
      <c r="N14" s="1">
        <v>0.38341968911917101</v>
      </c>
      <c r="O14" s="1">
        <v>0.17049808429118801</v>
      </c>
      <c r="P14" s="1">
        <v>8.0160320641282593E-3</v>
      </c>
      <c r="Q14" s="1">
        <v>8.9430894308943104E-2</v>
      </c>
      <c r="R14" s="1">
        <v>0.25623582766439901</v>
      </c>
      <c r="S14" s="1">
        <v>0.163487738419619</v>
      </c>
      <c r="T14" s="1">
        <v>0.200980392156863</v>
      </c>
      <c r="U14" s="1">
        <v>0.37837837837837801</v>
      </c>
      <c r="V14" s="1">
        <v>9.4915254237288096E-2</v>
      </c>
      <c r="W14" s="1">
        <v>0.38888888888888901</v>
      </c>
      <c r="X14" s="1">
        <v>0.62345679012345701</v>
      </c>
      <c r="Y14" s="1">
        <v>0.14007782101167299</v>
      </c>
      <c r="Z14" s="1">
        <v>5.2356020942408397E-3</v>
      </c>
      <c r="AA14" s="1">
        <v>0.342391304347826</v>
      </c>
      <c r="AB14" s="1">
        <v>0.36956521739130399</v>
      </c>
      <c r="AC14" s="1">
        <v>0.17333333333333301</v>
      </c>
      <c r="AD14" s="1">
        <v>6.50406504065041E-2</v>
      </c>
      <c r="AE14" s="1">
        <v>0.24137931034482801</v>
      </c>
      <c r="AF14" s="1">
        <v>0.3125</v>
      </c>
      <c r="AG14" s="1">
        <v>0.125</v>
      </c>
      <c r="AH14" s="1">
        <v>0.77777777777777801</v>
      </c>
    </row>
    <row r="15" spans="1:34" x14ac:dyDescent="0.2">
      <c r="A15" s="4" t="s">
        <v>40</v>
      </c>
      <c r="B15" s="1">
        <v>3.7878787878787902E-3</v>
      </c>
      <c r="C15" s="1">
        <v>3.4722222222222199E-3</v>
      </c>
      <c r="D15" s="1">
        <v>1.5151515151515201E-2</v>
      </c>
      <c r="E15" s="1">
        <v>9.7465886939571093E-3</v>
      </c>
      <c r="F15" s="1">
        <v>1.2131715771230501E-2</v>
      </c>
      <c r="G15" s="1">
        <v>0.10370370370370401</v>
      </c>
      <c r="H15" s="1">
        <v>0.129740518962076</v>
      </c>
      <c r="I15" s="1">
        <v>5.8139534883720902E-2</v>
      </c>
      <c r="J15" s="1">
        <v>6.0606060606060597E-3</v>
      </c>
      <c r="K15" s="1">
        <v>4.4345898004434598E-3</v>
      </c>
      <c r="L15" s="1">
        <v>0.19642857142857101</v>
      </c>
      <c r="M15" s="1">
        <v>8.7198515769944293E-2</v>
      </c>
      <c r="N15" s="1">
        <v>0.27461139896373099</v>
      </c>
      <c r="O15" s="1">
        <v>5.5555555555555601E-2</v>
      </c>
      <c r="P15" s="1">
        <v>0</v>
      </c>
      <c r="Q15" s="1">
        <v>6.0975609756097598E-3</v>
      </c>
      <c r="R15" s="1">
        <v>3.6281179138322003E-2</v>
      </c>
      <c r="S15" s="1">
        <v>5.7220708446866497E-2</v>
      </c>
      <c r="T15" s="1">
        <v>5.1470588235294101E-2</v>
      </c>
      <c r="U15" s="1">
        <v>4.3243243243243197E-2</v>
      </c>
      <c r="V15" s="1">
        <v>8.4745762711864403E-2</v>
      </c>
      <c r="W15" s="1">
        <v>6.6666666666666693E-2</v>
      </c>
      <c r="X15" s="1">
        <v>0</v>
      </c>
      <c r="Y15" s="1">
        <v>0.10894941634241199</v>
      </c>
      <c r="Z15" s="1">
        <v>8.9005235602094196E-2</v>
      </c>
      <c r="AA15" s="1">
        <v>1.6304347826087001E-2</v>
      </c>
      <c r="AB15" s="1">
        <v>6.5217391304347797E-2</v>
      </c>
      <c r="AC15" s="1">
        <v>1.3333333333333299E-2</v>
      </c>
      <c r="AD15" s="1">
        <v>2.4390243902439001E-2</v>
      </c>
      <c r="AE15" s="1">
        <v>1.1494252873563199E-2</v>
      </c>
      <c r="AF15" s="1">
        <v>0</v>
      </c>
      <c r="AG15" s="1">
        <v>6.25E-2</v>
      </c>
      <c r="AH15" s="1">
        <v>8.3333333333333301E-2</v>
      </c>
    </row>
    <row r="16" spans="1:34" x14ac:dyDescent="0.2">
      <c r="A16" s="4" t="s">
        <v>39</v>
      </c>
      <c r="B16" s="1">
        <v>1.5151515151515201E-2</v>
      </c>
      <c r="C16" s="1">
        <v>3.8194444444444399E-2</v>
      </c>
      <c r="D16" s="1">
        <v>0.15151515151515199</v>
      </c>
      <c r="E16" s="1">
        <v>8.3820662768031198E-2</v>
      </c>
      <c r="F16" s="1">
        <v>7.9722703639514697E-2</v>
      </c>
      <c r="G16" s="1">
        <v>0.24629629629629601</v>
      </c>
      <c r="H16" s="1">
        <v>0.77245508982035904</v>
      </c>
      <c r="I16" s="1">
        <v>0.39922480620154999</v>
      </c>
      <c r="J16" s="1">
        <v>0.33333333333333298</v>
      </c>
      <c r="K16" s="1">
        <v>0.28603104212860297</v>
      </c>
      <c r="L16" s="1">
        <v>0.44642857142857101</v>
      </c>
      <c r="M16" s="1">
        <v>0.17625231910946201</v>
      </c>
      <c r="N16" s="1">
        <v>0.55613126079447295</v>
      </c>
      <c r="O16" s="1">
        <v>0.38888888888888901</v>
      </c>
      <c r="P16" s="1">
        <v>0</v>
      </c>
      <c r="Q16" s="1">
        <v>0.13617886178861799</v>
      </c>
      <c r="R16" s="1">
        <v>0.369614512471655</v>
      </c>
      <c r="S16" s="1">
        <v>0.29427792915531298</v>
      </c>
      <c r="T16" s="1">
        <v>0.48284313725490202</v>
      </c>
      <c r="U16" s="1">
        <v>0.124324324324324</v>
      </c>
      <c r="V16" s="1">
        <v>0.247457627118644</v>
      </c>
      <c r="W16" s="1">
        <v>3.3333333333333298E-2</v>
      </c>
      <c r="X16" s="1">
        <v>6.1728395061728399E-2</v>
      </c>
      <c r="Y16" s="1">
        <v>0.15953307392996099</v>
      </c>
      <c r="Z16" s="1">
        <v>8.3769633507853394E-2</v>
      </c>
      <c r="AA16" s="1">
        <v>0.13043478260869601</v>
      </c>
      <c r="AB16" s="1">
        <v>0.53260869565217395</v>
      </c>
      <c r="AC16" s="1">
        <v>0.67333333333333301</v>
      </c>
      <c r="AD16" s="1">
        <v>1.6260162601626001E-2</v>
      </c>
      <c r="AE16" s="1">
        <v>0.195402298850575</v>
      </c>
      <c r="AF16" s="1">
        <v>3.7499999999999999E-2</v>
      </c>
      <c r="AG16" s="1">
        <v>4.1666666666666699E-2</v>
      </c>
      <c r="AH16" s="1">
        <v>0.11111111111111099</v>
      </c>
    </row>
    <row r="17" spans="1:34" x14ac:dyDescent="0.2">
      <c r="A17" s="4" t="s">
        <v>38</v>
      </c>
      <c r="B17" s="1">
        <v>0.138257575757576</v>
      </c>
      <c r="C17" s="1">
        <v>3.4722222222222203E-2</v>
      </c>
      <c r="D17" s="1">
        <v>0.15151515151515199</v>
      </c>
      <c r="E17" s="1">
        <v>2.5341130604288501E-2</v>
      </c>
      <c r="F17" s="1">
        <v>8.1455805892547695E-2</v>
      </c>
      <c r="G17" s="1">
        <v>5.6481481481481501E-2</v>
      </c>
      <c r="H17" s="1">
        <v>0.13173652694610799</v>
      </c>
      <c r="I17" s="1">
        <v>0.104651162790698</v>
      </c>
      <c r="J17" s="1">
        <v>6.0606060606060601E-2</v>
      </c>
      <c r="K17" s="1">
        <v>3.1042128603104201E-2</v>
      </c>
      <c r="L17" s="1">
        <v>0.160714285714286</v>
      </c>
      <c r="M17" s="1">
        <v>2.7829313543599299E-2</v>
      </c>
      <c r="N17" s="1">
        <v>0.11226252158894599</v>
      </c>
      <c r="O17" s="1">
        <v>4.7892720306513398E-2</v>
      </c>
      <c r="P17" s="1">
        <v>8.0160320641282593E-3</v>
      </c>
      <c r="Q17" s="1">
        <v>4.0650406504064998E-2</v>
      </c>
      <c r="R17" s="1">
        <v>8.3900226757369606E-2</v>
      </c>
      <c r="S17" s="1">
        <v>7.0844686648501395E-2</v>
      </c>
      <c r="T17" s="1">
        <v>7.1078431372549003E-2</v>
      </c>
      <c r="U17" s="1">
        <v>8.1081081081081099E-2</v>
      </c>
      <c r="V17" s="1">
        <v>7.4576271186440696E-2</v>
      </c>
      <c r="W17" s="1">
        <v>0.133333333333333</v>
      </c>
      <c r="X17" s="1">
        <v>7.4074074074074098E-2</v>
      </c>
      <c r="Y17" s="1">
        <v>0.13229571984435801</v>
      </c>
      <c r="Z17" s="1">
        <v>0</v>
      </c>
      <c r="AA17" s="1">
        <v>9.2391304347826095E-2</v>
      </c>
      <c r="AB17" s="1">
        <v>0.103260869565217</v>
      </c>
      <c r="AC17" s="1">
        <v>2.66666666666667E-2</v>
      </c>
      <c r="AD17" s="1">
        <v>1.6260162601626001E-2</v>
      </c>
      <c r="AE17" s="1">
        <v>6.8965517241379296E-2</v>
      </c>
      <c r="AF17" s="1">
        <v>0</v>
      </c>
      <c r="AG17" s="1">
        <v>0.16666666666666699</v>
      </c>
      <c r="AH17" s="1">
        <v>0.13888888888888901</v>
      </c>
    </row>
    <row r="18" spans="1:34" x14ac:dyDescent="0.2">
      <c r="A18" s="4" t="s">
        <v>37</v>
      </c>
      <c r="B18" s="1">
        <v>0</v>
      </c>
      <c r="C18" s="1">
        <v>0</v>
      </c>
      <c r="D18" s="1">
        <v>4.5454545454545497E-2</v>
      </c>
      <c r="E18" s="1">
        <v>1.55945419103314E-2</v>
      </c>
      <c r="F18" s="1">
        <v>3.4662045060658599E-2</v>
      </c>
      <c r="G18" s="1">
        <v>4.6296296296296301E-2</v>
      </c>
      <c r="H18" s="1">
        <v>0.125748502994012</v>
      </c>
      <c r="I18" s="1">
        <v>8.5271317829457405E-2</v>
      </c>
      <c r="J18" s="1">
        <v>1.21212121212121E-2</v>
      </c>
      <c r="K18" s="1">
        <v>0</v>
      </c>
      <c r="L18" s="1">
        <v>5.3571428571428603E-2</v>
      </c>
      <c r="M18" s="1">
        <v>2.4118738404452701E-2</v>
      </c>
      <c r="N18" s="1">
        <v>4.8359240069084597E-2</v>
      </c>
      <c r="O18" s="1">
        <v>6.5134099616858204E-2</v>
      </c>
      <c r="P18" s="1">
        <v>0</v>
      </c>
      <c r="Q18" s="1">
        <v>1.21951219512195E-2</v>
      </c>
      <c r="R18" s="1">
        <v>1.3605442176870699E-2</v>
      </c>
      <c r="S18" s="1">
        <v>1.63487738419619E-2</v>
      </c>
      <c r="T18" s="1">
        <v>5.8823529411764698E-2</v>
      </c>
      <c r="U18" s="1">
        <v>2.1621621621621599E-2</v>
      </c>
      <c r="V18" s="1">
        <v>4.7457627118644097E-2</v>
      </c>
      <c r="W18" s="1">
        <v>5.5555555555555601E-2</v>
      </c>
      <c r="X18" s="1">
        <v>2.4691358024691398E-2</v>
      </c>
      <c r="Y18" s="1">
        <v>0.11284046692607</v>
      </c>
      <c r="Z18" s="1">
        <v>0</v>
      </c>
      <c r="AA18" s="1">
        <v>3.8043478260869602E-2</v>
      </c>
      <c r="AB18" s="1">
        <v>3.2608695652173898E-2</v>
      </c>
      <c r="AC18" s="1">
        <v>0.1</v>
      </c>
      <c r="AD18" s="1">
        <v>8.1300813008130107E-3</v>
      </c>
      <c r="AE18" s="1">
        <v>3.4482758620689703E-2</v>
      </c>
      <c r="AF18" s="1">
        <v>0</v>
      </c>
      <c r="AG18" s="1">
        <v>4.1666666666666699E-2</v>
      </c>
      <c r="AH18" s="1">
        <v>2.7777777777777801E-2</v>
      </c>
    </row>
    <row r="19" spans="1:34" x14ac:dyDescent="0.2">
      <c r="A19" s="4" t="s">
        <v>36</v>
      </c>
      <c r="B19" s="1">
        <v>3.7878787878787902E-3</v>
      </c>
      <c r="C19" s="1">
        <v>3.4722222222222199E-3</v>
      </c>
      <c r="D19" s="1">
        <v>1.5151515151515201E-2</v>
      </c>
      <c r="E19" s="1">
        <v>9.7465886939571093E-3</v>
      </c>
      <c r="F19" s="1">
        <v>1.5597920277296401E-2</v>
      </c>
      <c r="G19" s="1">
        <v>0.10462962962963</v>
      </c>
      <c r="H19" s="1">
        <v>0.119760479041916</v>
      </c>
      <c r="I19" s="1">
        <v>5.8139534883720902E-2</v>
      </c>
      <c r="J19" s="1">
        <v>6.0606060606060597E-3</v>
      </c>
      <c r="K19" s="1">
        <v>4.4345898004434598E-3</v>
      </c>
      <c r="L19" s="1">
        <v>0.17857142857142899</v>
      </c>
      <c r="M19" s="1">
        <v>9.6474953617810805E-2</v>
      </c>
      <c r="N19" s="1">
        <v>0.29188255613126102</v>
      </c>
      <c r="O19" s="1">
        <v>4.9808429118773902E-2</v>
      </c>
      <c r="P19" s="1">
        <v>2.0040080160320601E-3</v>
      </c>
      <c r="Q19" s="1">
        <v>1.21951219512195E-2</v>
      </c>
      <c r="R19" s="1">
        <v>3.4013605442176902E-2</v>
      </c>
      <c r="S19" s="1">
        <v>5.9945504087193499E-2</v>
      </c>
      <c r="T19" s="1">
        <v>5.6372549019607802E-2</v>
      </c>
      <c r="U19" s="1">
        <v>4.3243243243243197E-2</v>
      </c>
      <c r="V19" s="1">
        <v>8.8135593220338995E-2</v>
      </c>
      <c r="W19" s="1">
        <v>8.8888888888888906E-2</v>
      </c>
      <c r="X19" s="1">
        <v>0</v>
      </c>
      <c r="Y19" s="1">
        <v>0.12062256809338499</v>
      </c>
      <c r="Z19" s="1">
        <v>8.9005235602094196E-2</v>
      </c>
      <c r="AA19" s="1">
        <v>1.6304347826087001E-2</v>
      </c>
      <c r="AB19" s="1">
        <v>4.3478260869565202E-2</v>
      </c>
      <c r="AC19" s="1">
        <v>1.3333333333333299E-2</v>
      </c>
      <c r="AD19" s="1">
        <v>1.6260162601626001E-2</v>
      </c>
      <c r="AE19" s="1">
        <v>0</v>
      </c>
      <c r="AF19" s="1">
        <v>0</v>
      </c>
      <c r="AG19" s="1">
        <v>6.25E-2</v>
      </c>
      <c r="AH19" s="1">
        <v>8.3333333333333301E-2</v>
      </c>
    </row>
    <row r="20" spans="1:34" x14ac:dyDescent="0.2">
      <c r="A20" s="4" t="s">
        <v>35</v>
      </c>
      <c r="B20" s="1">
        <v>0.117424242424242</v>
      </c>
      <c r="C20" s="1">
        <v>2.4305555555555601E-2</v>
      </c>
      <c r="D20" s="1">
        <v>0.13636363636363599</v>
      </c>
      <c r="E20" s="1">
        <v>5.4580896686159799E-2</v>
      </c>
      <c r="F20" s="1">
        <v>6.75909878682842E-2</v>
      </c>
      <c r="G20" s="1">
        <v>6.5740740740740697E-2</v>
      </c>
      <c r="H20" s="1">
        <v>1.19760479041916E-2</v>
      </c>
      <c r="I20" s="1">
        <v>0.25581395348837199</v>
      </c>
      <c r="J20" s="1">
        <v>6.6666666666666693E-2</v>
      </c>
      <c r="K20" s="1">
        <v>7.0953436807095302E-2</v>
      </c>
      <c r="L20" s="1">
        <v>0.14285714285714299</v>
      </c>
      <c r="M20" s="1">
        <v>2.04081632653061E-2</v>
      </c>
      <c r="N20" s="1">
        <v>5.00863557858377E-2</v>
      </c>
      <c r="O20" s="1">
        <v>1.34099616858238E-2</v>
      </c>
      <c r="P20" s="1">
        <v>8.0160320641282593E-3</v>
      </c>
      <c r="Q20" s="1">
        <v>4.2682926829268303E-2</v>
      </c>
      <c r="R20" s="1">
        <v>9.2970521541950096E-2</v>
      </c>
      <c r="S20" s="1">
        <v>0.15531335149863801</v>
      </c>
      <c r="T20" s="1">
        <v>2.4509803921568599E-2</v>
      </c>
      <c r="U20" s="1">
        <v>0.116216216216216</v>
      </c>
      <c r="V20" s="1">
        <v>1.3559322033898299E-2</v>
      </c>
      <c r="W20" s="1">
        <v>0.211111111111111</v>
      </c>
      <c r="X20" s="1">
        <v>0.58024691358024705</v>
      </c>
      <c r="Y20" s="1">
        <v>0.178988326848249</v>
      </c>
      <c r="Z20" s="1">
        <v>1.5706806282722498E-2</v>
      </c>
      <c r="AA20" s="1">
        <v>9.7826086956521702E-2</v>
      </c>
      <c r="AB20" s="1">
        <v>8.1521739130434798E-2</v>
      </c>
      <c r="AC20" s="1">
        <v>0.12666666666666701</v>
      </c>
      <c r="AD20" s="1">
        <v>4.8780487804878099E-2</v>
      </c>
      <c r="AE20" s="1">
        <v>0.10344827586206901</v>
      </c>
      <c r="AF20" s="1">
        <v>0.55000000000000004</v>
      </c>
      <c r="AG20" s="1">
        <v>6.25E-2</v>
      </c>
      <c r="AH20" s="1">
        <v>0.11111111111111099</v>
      </c>
    </row>
    <row r="21" spans="1:34" x14ac:dyDescent="0.2">
      <c r="A21" s="4" t="s">
        <v>34</v>
      </c>
      <c r="B21" s="1">
        <v>5.4924242424242403E-2</v>
      </c>
      <c r="C21" s="1">
        <v>3.4722222222222199E-3</v>
      </c>
      <c r="D21" s="1">
        <v>0.75757575757575801</v>
      </c>
      <c r="E21" s="1">
        <v>3.1189083820662801E-2</v>
      </c>
      <c r="F21" s="1">
        <v>7.7989601386481797E-2</v>
      </c>
      <c r="G21" s="1">
        <v>0.21388888888888899</v>
      </c>
      <c r="H21" s="1">
        <v>0.145708582834331</v>
      </c>
      <c r="I21" s="1">
        <v>5.4263565891472902E-2</v>
      </c>
      <c r="J21" s="1">
        <v>0.15151515151515199</v>
      </c>
      <c r="K21" s="1">
        <v>0.12195121951219499</v>
      </c>
      <c r="L21" s="1">
        <v>0.26785714285714302</v>
      </c>
      <c r="M21" s="1">
        <v>0.150278293135436</v>
      </c>
      <c r="N21" s="1">
        <v>0.55267702936096696</v>
      </c>
      <c r="O21" s="1">
        <v>6.5134099616858204E-2</v>
      </c>
      <c r="P21" s="1">
        <v>2.0040080160320601E-3</v>
      </c>
      <c r="Q21" s="1">
        <v>3.8617886178861797E-2</v>
      </c>
      <c r="R21" s="1">
        <v>0.131519274376417</v>
      </c>
      <c r="S21" s="1">
        <v>0.15258855585831099</v>
      </c>
      <c r="T21" s="1">
        <v>7.8431372549019607E-2</v>
      </c>
      <c r="U21" s="1">
        <v>7.2972972972973005E-2</v>
      </c>
      <c r="V21" s="1">
        <v>8.8135593220338995E-2</v>
      </c>
      <c r="W21" s="1">
        <v>0.25555555555555598</v>
      </c>
      <c r="X21" s="1">
        <v>0.11111111111111099</v>
      </c>
      <c r="Y21" s="1">
        <v>0.155642023346304</v>
      </c>
      <c r="Z21" s="1">
        <v>3.1413612565444997E-2</v>
      </c>
      <c r="AA21" s="1">
        <v>0.108695652173913</v>
      </c>
      <c r="AB21" s="1">
        <v>0.119565217391304</v>
      </c>
      <c r="AC21" s="1">
        <v>6.6666666666666693E-2</v>
      </c>
      <c r="AD21" s="1">
        <v>3.2520325203252001E-2</v>
      </c>
      <c r="AE21" s="1">
        <v>4.5977011494252901E-2</v>
      </c>
      <c r="AF21" s="1">
        <v>1.2500000000000001E-2</v>
      </c>
      <c r="AG21" s="1">
        <v>8.3333333333333301E-2</v>
      </c>
      <c r="AH21" s="1">
        <v>2.7777777777777801E-2</v>
      </c>
    </row>
    <row r="22" spans="1:34" x14ac:dyDescent="0.2">
      <c r="A22" s="4" t="s">
        <v>33</v>
      </c>
      <c r="B22" s="1">
        <v>0.123106060606061</v>
      </c>
      <c r="C22" s="1">
        <v>8.3333333333333301E-2</v>
      </c>
      <c r="D22" s="1">
        <v>1.5151515151515201E-2</v>
      </c>
      <c r="E22" s="1">
        <v>0.18713450292397699</v>
      </c>
      <c r="F22" s="1">
        <v>0.10571923743500899</v>
      </c>
      <c r="G22" s="1">
        <v>0.24444444444444399</v>
      </c>
      <c r="H22" s="1">
        <v>0.46906187624750501</v>
      </c>
      <c r="I22" s="1">
        <v>0.27325581395348802</v>
      </c>
      <c r="J22" s="1">
        <v>0.351515151515152</v>
      </c>
      <c r="K22" s="1">
        <v>0.28159645232816</v>
      </c>
      <c r="L22" s="1">
        <v>0.57142857142857095</v>
      </c>
      <c r="M22" s="1">
        <v>0.16141001855287601</v>
      </c>
      <c r="N22" s="1">
        <v>0.41450777202072497</v>
      </c>
      <c r="O22" s="1">
        <v>0.23563218390804599</v>
      </c>
      <c r="P22" s="1">
        <v>4.0080160320641297E-3</v>
      </c>
      <c r="Q22" s="1">
        <v>4.8780487804878099E-2</v>
      </c>
      <c r="R22" s="1">
        <v>0.35600907029478501</v>
      </c>
      <c r="S22" s="1">
        <v>0.22888283378746599</v>
      </c>
      <c r="T22" s="1">
        <v>0.29901960784313703</v>
      </c>
      <c r="U22" s="1">
        <v>0.39459459459459501</v>
      </c>
      <c r="V22" s="1">
        <v>0.29152542372881401</v>
      </c>
      <c r="W22" s="1">
        <v>8.8888888888888906E-2</v>
      </c>
      <c r="X22" s="1">
        <v>7.4074074074074098E-2</v>
      </c>
      <c r="Y22" s="1">
        <v>0.18677042801556401</v>
      </c>
      <c r="Z22" s="1">
        <v>1.5706806282722498E-2</v>
      </c>
      <c r="AA22" s="1">
        <v>0.15217391304347799</v>
      </c>
      <c r="AB22" s="1">
        <v>0.42391304347826098</v>
      </c>
      <c r="AC22" s="1">
        <v>0.62</v>
      </c>
      <c r="AD22" s="1">
        <v>3.2520325203252001E-2</v>
      </c>
      <c r="AE22" s="1">
        <v>0.390804597701149</v>
      </c>
      <c r="AF22" s="1">
        <v>0.05</v>
      </c>
      <c r="AG22" s="1">
        <v>0.125</v>
      </c>
      <c r="AH22" s="1">
        <v>0.36111111111111099</v>
      </c>
    </row>
  </sheetData>
  <conditionalFormatting sqref="B3:AH2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28"/>
  <sheetViews>
    <sheetView workbookViewId="0">
      <selection activeCell="C9" sqref="C9"/>
    </sheetView>
  </sheetViews>
  <sheetFormatPr defaultRowHeight="14.25" x14ac:dyDescent="0.2"/>
  <cols>
    <col min="1" max="1" width="53.42578125" style="1" bestFit="1" customWidth="1"/>
    <col min="2" max="2" width="11.85546875" style="1" bestFit="1" customWidth="1"/>
    <col min="3" max="3" width="23" style="1" customWidth="1"/>
    <col min="4" max="4" width="18.140625" style="1" customWidth="1"/>
    <col min="5" max="16384" width="9.140625" style="1"/>
  </cols>
  <sheetData>
    <row r="1" spans="1:4" ht="15" x14ac:dyDescent="0.25">
      <c r="A1" s="5" t="s">
        <v>149</v>
      </c>
    </row>
    <row r="2" spans="1:4" x14ac:dyDescent="0.2">
      <c r="A2" s="4" t="s">
        <v>57</v>
      </c>
      <c r="B2" s="4" t="s">
        <v>58</v>
      </c>
      <c r="C2" s="4" t="s">
        <v>150</v>
      </c>
      <c r="D2" s="4" t="s">
        <v>59</v>
      </c>
    </row>
    <row r="3" spans="1:4" x14ac:dyDescent="0.2">
      <c r="A3" s="6" t="s">
        <v>60</v>
      </c>
      <c r="B3" s="6" t="s">
        <v>47</v>
      </c>
      <c r="C3" s="6">
        <v>3.03030303030303E-2</v>
      </c>
      <c r="D3" s="6" t="s">
        <v>61</v>
      </c>
    </row>
    <row r="4" spans="1:4" x14ac:dyDescent="0.2">
      <c r="A4" s="6" t="s">
        <v>60</v>
      </c>
      <c r="B4" s="6" t="s">
        <v>39</v>
      </c>
      <c r="C4" s="6">
        <v>3.03030303030303E-2</v>
      </c>
      <c r="D4" s="6" t="s">
        <v>61</v>
      </c>
    </row>
    <row r="5" spans="1:4" x14ac:dyDescent="0.2">
      <c r="A5" s="6" t="s">
        <v>60</v>
      </c>
      <c r="B5" s="6" t="s">
        <v>41</v>
      </c>
      <c r="C5" s="6">
        <v>3.03030303030303E-2</v>
      </c>
      <c r="D5" s="6" t="s">
        <v>61</v>
      </c>
    </row>
    <row r="6" spans="1:4" x14ac:dyDescent="0.2">
      <c r="A6" s="6" t="s">
        <v>60</v>
      </c>
      <c r="B6" s="6" t="s">
        <v>38</v>
      </c>
      <c r="C6" s="6">
        <v>3.03030303030303E-2</v>
      </c>
      <c r="D6" s="6" t="s">
        <v>61</v>
      </c>
    </row>
    <row r="7" spans="1:4" x14ac:dyDescent="0.2">
      <c r="A7" s="6" t="s">
        <v>62</v>
      </c>
      <c r="B7" s="6" t="s">
        <v>35</v>
      </c>
      <c r="C7" s="6">
        <v>6.0606060606060601E-2</v>
      </c>
      <c r="D7" s="6" t="s">
        <v>61</v>
      </c>
    </row>
    <row r="8" spans="1:4" x14ac:dyDescent="0.2">
      <c r="A8" s="6" t="s">
        <v>62</v>
      </c>
      <c r="B8" s="6" t="s">
        <v>50</v>
      </c>
      <c r="C8" s="6">
        <v>3.03030303030303E-2</v>
      </c>
      <c r="D8" s="6" t="s">
        <v>61</v>
      </c>
    </row>
    <row r="9" spans="1:4" x14ac:dyDescent="0.2">
      <c r="A9" s="6" t="s">
        <v>63</v>
      </c>
      <c r="B9" s="6" t="s">
        <v>51</v>
      </c>
      <c r="C9" s="6">
        <v>3.03030303030303E-2</v>
      </c>
      <c r="D9" s="6" t="s">
        <v>61</v>
      </c>
    </row>
    <row r="10" spans="1:4" x14ac:dyDescent="0.2">
      <c r="A10" s="6" t="s">
        <v>63</v>
      </c>
      <c r="B10" s="6" t="s">
        <v>40</v>
      </c>
      <c r="C10" s="6">
        <v>3.03030303030303E-2</v>
      </c>
      <c r="D10" s="6" t="s">
        <v>61</v>
      </c>
    </row>
    <row r="11" spans="1:4" x14ac:dyDescent="0.2">
      <c r="A11" s="6" t="s">
        <v>63</v>
      </c>
      <c r="B11" s="6" t="s">
        <v>45</v>
      </c>
      <c r="C11" s="6">
        <v>0.18181818181818199</v>
      </c>
      <c r="D11" s="6" t="s">
        <v>61</v>
      </c>
    </row>
    <row r="12" spans="1:4" x14ac:dyDescent="0.2">
      <c r="A12" s="6" t="s">
        <v>63</v>
      </c>
      <c r="B12" s="6" t="s">
        <v>47</v>
      </c>
      <c r="C12" s="6">
        <v>0.12121212121212099</v>
      </c>
      <c r="D12" s="6" t="s">
        <v>61</v>
      </c>
    </row>
    <row r="13" spans="1:4" x14ac:dyDescent="0.2">
      <c r="A13" s="6" t="s">
        <v>63</v>
      </c>
      <c r="B13" s="6" t="s">
        <v>46</v>
      </c>
      <c r="C13" s="6">
        <v>3.03030303030303E-2</v>
      </c>
      <c r="D13" s="6" t="s">
        <v>61</v>
      </c>
    </row>
    <row r="14" spans="1:4" x14ac:dyDescent="0.2">
      <c r="A14" s="6" t="s">
        <v>63</v>
      </c>
      <c r="B14" s="6" t="s">
        <v>33</v>
      </c>
      <c r="C14" s="6">
        <v>9.0909090909090898E-2</v>
      </c>
      <c r="D14" s="6" t="s">
        <v>61</v>
      </c>
    </row>
    <row r="15" spans="1:4" x14ac:dyDescent="0.2">
      <c r="A15" s="6" t="s">
        <v>63</v>
      </c>
      <c r="B15" s="6" t="s">
        <v>39</v>
      </c>
      <c r="C15" s="6">
        <v>0.18181818181818199</v>
      </c>
      <c r="D15" s="6" t="s">
        <v>61</v>
      </c>
    </row>
    <row r="16" spans="1:4" x14ac:dyDescent="0.2">
      <c r="A16" s="6" t="s">
        <v>63</v>
      </c>
      <c r="B16" s="6" t="s">
        <v>38</v>
      </c>
      <c r="C16" s="6">
        <v>0.24242424242424199</v>
      </c>
      <c r="D16" s="6" t="s">
        <v>61</v>
      </c>
    </row>
    <row r="17" spans="1:4" x14ac:dyDescent="0.2">
      <c r="A17" s="6" t="s">
        <v>63</v>
      </c>
      <c r="B17" s="6" t="s">
        <v>50</v>
      </c>
      <c r="C17" s="6">
        <v>0.30303030303030298</v>
      </c>
      <c r="D17" s="6" t="s">
        <v>61</v>
      </c>
    </row>
    <row r="18" spans="1:4" x14ac:dyDescent="0.2">
      <c r="A18" s="6" t="s">
        <v>64</v>
      </c>
      <c r="B18" s="6" t="s">
        <v>51</v>
      </c>
      <c r="C18" s="6">
        <v>6.0606060606060601E-2</v>
      </c>
      <c r="D18" s="6" t="s">
        <v>61</v>
      </c>
    </row>
    <row r="19" spans="1:4" x14ac:dyDescent="0.2">
      <c r="A19" s="6" t="s">
        <v>64</v>
      </c>
      <c r="B19" s="6" t="s">
        <v>35</v>
      </c>
      <c r="C19" s="6">
        <v>3.03030303030303E-2</v>
      </c>
      <c r="D19" s="6" t="s">
        <v>61</v>
      </c>
    </row>
    <row r="20" spans="1:4" x14ac:dyDescent="0.2">
      <c r="A20" s="6" t="s">
        <v>65</v>
      </c>
      <c r="B20" s="6" t="s">
        <v>51</v>
      </c>
      <c r="C20" s="6">
        <v>9.0909090909090898E-2</v>
      </c>
      <c r="D20" s="6" t="s">
        <v>61</v>
      </c>
    </row>
    <row r="21" spans="1:4" x14ac:dyDescent="0.2">
      <c r="A21" s="6" t="s">
        <v>65</v>
      </c>
      <c r="B21" s="6" t="s">
        <v>39</v>
      </c>
      <c r="C21" s="6">
        <v>3.03030303030303E-2</v>
      </c>
      <c r="D21" s="6" t="s">
        <v>61</v>
      </c>
    </row>
    <row r="22" spans="1:4" x14ac:dyDescent="0.2">
      <c r="A22" s="6" t="s">
        <v>65</v>
      </c>
      <c r="B22" s="6" t="s">
        <v>38</v>
      </c>
      <c r="C22" s="6">
        <v>3.03030303030303E-2</v>
      </c>
      <c r="D22" s="6" t="s">
        <v>61</v>
      </c>
    </row>
    <row r="23" spans="1:4" x14ac:dyDescent="0.2">
      <c r="A23" s="6" t="s">
        <v>65</v>
      </c>
      <c r="B23" s="6" t="s">
        <v>50</v>
      </c>
      <c r="C23" s="6">
        <v>6.0606060606060601E-2</v>
      </c>
      <c r="D23" s="6" t="s">
        <v>61</v>
      </c>
    </row>
    <row r="24" spans="1:4" x14ac:dyDescent="0.2">
      <c r="A24" s="6" t="s">
        <v>66</v>
      </c>
      <c r="B24" s="6" t="s">
        <v>51</v>
      </c>
      <c r="C24" s="6">
        <v>3.03030303030303E-2</v>
      </c>
      <c r="D24" s="6" t="s">
        <v>61</v>
      </c>
    </row>
    <row r="25" spans="1:4" x14ac:dyDescent="0.2">
      <c r="A25" s="6" t="s">
        <v>67</v>
      </c>
      <c r="B25" s="6" t="s">
        <v>46</v>
      </c>
      <c r="C25" s="6">
        <v>6.0606060606060601E-2</v>
      </c>
      <c r="D25" s="6" t="s">
        <v>61</v>
      </c>
    </row>
    <row r="26" spans="1:4" x14ac:dyDescent="0.2">
      <c r="A26" s="6" t="s">
        <v>67</v>
      </c>
      <c r="B26" s="6" t="s">
        <v>39</v>
      </c>
      <c r="C26" s="6">
        <v>3.03030303030303E-2</v>
      </c>
      <c r="D26" s="6" t="s">
        <v>61</v>
      </c>
    </row>
    <row r="27" spans="1:4" x14ac:dyDescent="0.2">
      <c r="A27" s="6" t="s">
        <v>67</v>
      </c>
      <c r="B27" s="6" t="s">
        <v>38</v>
      </c>
      <c r="C27" s="6">
        <v>3.03030303030303E-2</v>
      </c>
      <c r="D27" s="6" t="s">
        <v>61</v>
      </c>
    </row>
    <row r="28" spans="1:4" x14ac:dyDescent="0.2">
      <c r="A28" s="6" t="s">
        <v>67</v>
      </c>
      <c r="B28" s="6" t="s">
        <v>50</v>
      </c>
      <c r="C28" s="6">
        <v>3.03030303030303E-2</v>
      </c>
      <c r="D28" s="6" t="s">
        <v>61</v>
      </c>
    </row>
    <row r="29" spans="1:4" x14ac:dyDescent="0.2">
      <c r="A29" s="6" t="s">
        <v>68</v>
      </c>
      <c r="B29" s="6" t="s">
        <v>45</v>
      </c>
      <c r="C29" s="6">
        <v>3.03030303030303E-2</v>
      </c>
      <c r="D29" s="6" t="s">
        <v>61</v>
      </c>
    </row>
    <row r="30" spans="1:4" x14ac:dyDescent="0.2">
      <c r="A30" s="6" t="s">
        <v>69</v>
      </c>
      <c r="B30" s="6" t="s">
        <v>35</v>
      </c>
      <c r="C30" s="6">
        <v>3.03030303030303E-2</v>
      </c>
      <c r="D30" s="6" t="s">
        <v>61</v>
      </c>
    </row>
    <row r="31" spans="1:4" x14ac:dyDescent="0.2">
      <c r="A31" s="6" t="s">
        <v>70</v>
      </c>
      <c r="B31" s="6" t="s">
        <v>35</v>
      </c>
      <c r="C31" s="6">
        <v>6.0606060606060601E-2</v>
      </c>
      <c r="D31" s="6" t="s">
        <v>61</v>
      </c>
    </row>
    <row r="32" spans="1:4" x14ac:dyDescent="0.2">
      <c r="A32" s="6" t="s">
        <v>71</v>
      </c>
      <c r="B32" s="6" t="s">
        <v>52</v>
      </c>
      <c r="C32" s="6">
        <v>3.03030303030303E-2</v>
      </c>
      <c r="D32" s="6" t="s">
        <v>61</v>
      </c>
    </row>
    <row r="33" spans="1:4" x14ac:dyDescent="0.2">
      <c r="A33" s="6" t="s">
        <v>71</v>
      </c>
      <c r="B33" s="6" t="s">
        <v>40</v>
      </c>
      <c r="C33" s="6">
        <v>0.18181818181818199</v>
      </c>
      <c r="D33" s="6" t="s">
        <v>61</v>
      </c>
    </row>
    <row r="34" spans="1:4" x14ac:dyDescent="0.2">
      <c r="A34" s="6" t="s">
        <v>71</v>
      </c>
      <c r="B34" s="6" t="s">
        <v>42</v>
      </c>
      <c r="C34" s="6">
        <v>0.33333333333333298</v>
      </c>
      <c r="D34" s="6" t="s">
        <v>61</v>
      </c>
    </row>
    <row r="35" spans="1:4" x14ac:dyDescent="0.2">
      <c r="A35" s="6" t="s">
        <v>71</v>
      </c>
      <c r="B35" s="6" t="s">
        <v>34</v>
      </c>
      <c r="C35" s="6">
        <v>3.03030303030303E-2</v>
      </c>
      <c r="D35" s="6" t="s">
        <v>61</v>
      </c>
    </row>
    <row r="36" spans="1:4" x14ac:dyDescent="0.2">
      <c r="A36" s="6" t="s">
        <v>71</v>
      </c>
      <c r="B36" s="6" t="s">
        <v>49</v>
      </c>
      <c r="C36" s="6">
        <v>3.03030303030303E-2</v>
      </c>
      <c r="D36" s="6" t="s">
        <v>61</v>
      </c>
    </row>
    <row r="37" spans="1:4" x14ac:dyDescent="0.2">
      <c r="A37" s="6" t="s">
        <v>71</v>
      </c>
      <c r="B37" s="6" t="s">
        <v>43</v>
      </c>
      <c r="C37" s="6">
        <v>0.24242424242424199</v>
      </c>
      <c r="D37" s="6" t="s">
        <v>61</v>
      </c>
    </row>
    <row r="38" spans="1:4" x14ac:dyDescent="0.2">
      <c r="A38" s="6" t="s">
        <v>71</v>
      </c>
      <c r="B38" s="6" t="s">
        <v>46</v>
      </c>
      <c r="C38" s="6">
        <v>3.03030303030303E-2</v>
      </c>
      <c r="D38" s="6" t="s">
        <v>61</v>
      </c>
    </row>
    <row r="39" spans="1:4" x14ac:dyDescent="0.2">
      <c r="A39" s="6" t="s">
        <v>71</v>
      </c>
      <c r="B39" s="6" t="s">
        <v>41</v>
      </c>
      <c r="C39" s="6">
        <v>6.0606060606060601E-2</v>
      </c>
      <c r="D39" s="6" t="s">
        <v>61</v>
      </c>
    </row>
    <row r="40" spans="1:4" x14ac:dyDescent="0.2">
      <c r="A40" s="6" t="s">
        <v>72</v>
      </c>
      <c r="B40" s="6" t="s">
        <v>40</v>
      </c>
      <c r="C40" s="6">
        <v>0.39393939393939398</v>
      </c>
      <c r="D40" s="6" t="s">
        <v>61</v>
      </c>
    </row>
    <row r="41" spans="1:4" x14ac:dyDescent="0.2">
      <c r="A41" s="6" t="s">
        <v>72</v>
      </c>
      <c r="B41" s="6" t="s">
        <v>42</v>
      </c>
      <c r="C41" s="6">
        <v>0.12121212121212099</v>
      </c>
      <c r="D41" s="6" t="s">
        <v>61</v>
      </c>
    </row>
    <row r="42" spans="1:4" x14ac:dyDescent="0.2">
      <c r="A42" s="6" t="s">
        <v>72</v>
      </c>
      <c r="B42" s="6" t="s">
        <v>34</v>
      </c>
      <c r="C42" s="6">
        <v>3.03030303030303E-2</v>
      </c>
      <c r="D42" s="6" t="s">
        <v>61</v>
      </c>
    </row>
    <row r="43" spans="1:4" x14ac:dyDescent="0.2">
      <c r="A43" s="6" t="s">
        <v>72</v>
      </c>
      <c r="B43" s="6" t="s">
        <v>36</v>
      </c>
      <c r="C43" s="6">
        <v>6.0606060606060601E-2</v>
      </c>
      <c r="D43" s="6" t="s">
        <v>61</v>
      </c>
    </row>
    <row r="44" spans="1:4" x14ac:dyDescent="0.2">
      <c r="A44" s="6" t="s">
        <v>72</v>
      </c>
      <c r="B44" s="6" t="s">
        <v>48</v>
      </c>
      <c r="C44" s="6">
        <v>6.0606060606060601E-2</v>
      </c>
      <c r="D44" s="6" t="s">
        <v>61</v>
      </c>
    </row>
    <row r="45" spans="1:4" x14ac:dyDescent="0.2">
      <c r="A45" s="6" t="s">
        <v>72</v>
      </c>
      <c r="B45" s="6" t="s">
        <v>49</v>
      </c>
      <c r="C45" s="6">
        <v>3.03030303030303E-2</v>
      </c>
      <c r="D45" s="6" t="s">
        <v>61</v>
      </c>
    </row>
    <row r="46" spans="1:4" x14ac:dyDescent="0.2">
      <c r="A46" s="6" t="s">
        <v>72</v>
      </c>
      <c r="B46" s="6" t="s">
        <v>43</v>
      </c>
      <c r="C46" s="6">
        <v>0.36363636363636398</v>
      </c>
      <c r="D46" s="6" t="s">
        <v>61</v>
      </c>
    </row>
    <row r="47" spans="1:4" x14ac:dyDescent="0.2">
      <c r="A47" s="6" t="s">
        <v>72</v>
      </c>
      <c r="B47" s="6" t="s">
        <v>47</v>
      </c>
      <c r="C47" s="6">
        <v>9.0909090909090898E-2</v>
      </c>
      <c r="D47" s="6" t="s">
        <v>61</v>
      </c>
    </row>
    <row r="48" spans="1:4" x14ac:dyDescent="0.2">
      <c r="A48" s="6" t="s">
        <v>72</v>
      </c>
      <c r="B48" s="6" t="s">
        <v>46</v>
      </c>
      <c r="C48" s="6">
        <v>3.03030303030303E-2</v>
      </c>
      <c r="D48" s="6" t="s">
        <v>61</v>
      </c>
    </row>
    <row r="49" spans="1:4" x14ac:dyDescent="0.2">
      <c r="A49" s="6" t="s">
        <v>72</v>
      </c>
      <c r="B49" s="6" t="s">
        <v>41</v>
      </c>
      <c r="C49" s="6">
        <v>3.03030303030303E-2</v>
      </c>
      <c r="D49" s="6" t="s">
        <v>61</v>
      </c>
    </row>
    <row r="50" spans="1:4" x14ac:dyDescent="0.2">
      <c r="A50" s="6" t="s">
        <v>73</v>
      </c>
      <c r="B50" s="6" t="s">
        <v>51</v>
      </c>
      <c r="C50" s="6">
        <v>9.0909090909090898E-2</v>
      </c>
      <c r="D50" s="6" t="s">
        <v>61</v>
      </c>
    </row>
    <row r="51" spans="1:4" x14ac:dyDescent="0.2">
      <c r="A51" s="6" t="s">
        <v>73</v>
      </c>
      <c r="B51" s="6" t="s">
        <v>35</v>
      </c>
      <c r="C51" s="6">
        <v>6.0606060606060601E-2</v>
      </c>
      <c r="D51" s="6" t="s">
        <v>61</v>
      </c>
    </row>
    <row r="52" spans="1:4" x14ac:dyDescent="0.2">
      <c r="A52" s="6" t="s">
        <v>74</v>
      </c>
      <c r="B52" s="6" t="s">
        <v>39</v>
      </c>
      <c r="C52" s="6">
        <v>3.03030303030303E-2</v>
      </c>
      <c r="D52" s="6" t="s">
        <v>61</v>
      </c>
    </row>
    <row r="53" spans="1:4" x14ac:dyDescent="0.2">
      <c r="A53" s="6" t="s">
        <v>75</v>
      </c>
      <c r="B53" s="6" t="s">
        <v>36</v>
      </c>
      <c r="C53" s="6">
        <v>3.03030303030303E-2</v>
      </c>
      <c r="D53" s="6" t="s">
        <v>61</v>
      </c>
    </row>
    <row r="54" spans="1:4" x14ac:dyDescent="0.2">
      <c r="A54" s="6" t="s">
        <v>76</v>
      </c>
      <c r="B54" s="6" t="s">
        <v>40</v>
      </c>
      <c r="C54" s="6">
        <v>3.03030303030303E-2</v>
      </c>
      <c r="D54" s="6" t="s">
        <v>61</v>
      </c>
    </row>
    <row r="55" spans="1:4" x14ac:dyDescent="0.2">
      <c r="A55" s="6" t="s">
        <v>76</v>
      </c>
      <c r="B55" s="6" t="s">
        <v>45</v>
      </c>
      <c r="C55" s="6">
        <v>3.03030303030303E-2</v>
      </c>
      <c r="D55" s="6" t="s">
        <v>61</v>
      </c>
    </row>
    <row r="56" spans="1:4" x14ac:dyDescent="0.2">
      <c r="A56" s="6" t="s">
        <v>76</v>
      </c>
      <c r="B56" s="6" t="s">
        <v>47</v>
      </c>
      <c r="C56" s="6">
        <v>3.03030303030303E-2</v>
      </c>
      <c r="D56" s="6" t="s">
        <v>61</v>
      </c>
    </row>
    <row r="57" spans="1:4" x14ac:dyDescent="0.2">
      <c r="A57" s="6" t="s">
        <v>76</v>
      </c>
      <c r="B57" s="6" t="s">
        <v>39</v>
      </c>
      <c r="C57" s="6">
        <v>3.03030303030303E-2</v>
      </c>
      <c r="D57" s="6" t="s">
        <v>61</v>
      </c>
    </row>
    <row r="58" spans="1:4" x14ac:dyDescent="0.2">
      <c r="A58" s="6" t="s">
        <v>76</v>
      </c>
      <c r="B58" s="6" t="s">
        <v>38</v>
      </c>
      <c r="C58" s="6">
        <v>3.03030303030303E-2</v>
      </c>
      <c r="D58" s="6" t="s">
        <v>61</v>
      </c>
    </row>
    <row r="59" spans="1:4" x14ac:dyDescent="0.2">
      <c r="A59" s="6" t="s">
        <v>77</v>
      </c>
      <c r="B59" s="6" t="s">
        <v>40</v>
      </c>
      <c r="C59" s="6">
        <v>0.36363636363636398</v>
      </c>
      <c r="D59" s="6" t="s">
        <v>61</v>
      </c>
    </row>
    <row r="60" spans="1:4" x14ac:dyDescent="0.2">
      <c r="A60" s="6" t="s">
        <v>77</v>
      </c>
      <c r="B60" s="6" t="s">
        <v>42</v>
      </c>
      <c r="C60" s="6">
        <v>6.0606060606060601E-2</v>
      </c>
      <c r="D60" s="6" t="s">
        <v>61</v>
      </c>
    </row>
    <row r="61" spans="1:4" x14ac:dyDescent="0.2">
      <c r="A61" s="6" t="s">
        <v>77</v>
      </c>
      <c r="B61" s="6" t="s">
        <v>34</v>
      </c>
      <c r="C61" s="6">
        <v>3.03030303030303E-2</v>
      </c>
      <c r="D61" s="6" t="s">
        <v>61</v>
      </c>
    </row>
    <row r="62" spans="1:4" x14ac:dyDescent="0.2">
      <c r="A62" s="6" t="s">
        <v>77</v>
      </c>
      <c r="B62" s="6" t="s">
        <v>36</v>
      </c>
      <c r="C62" s="6">
        <v>0.12121212121212099</v>
      </c>
      <c r="D62" s="6" t="s">
        <v>61</v>
      </c>
    </row>
    <row r="63" spans="1:4" x14ac:dyDescent="0.2">
      <c r="A63" s="6" t="s">
        <v>77</v>
      </c>
      <c r="B63" s="6" t="s">
        <v>48</v>
      </c>
      <c r="C63" s="6">
        <v>9.0909090909090898E-2</v>
      </c>
      <c r="D63" s="6" t="s">
        <v>61</v>
      </c>
    </row>
    <row r="64" spans="1:4" x14ac:dyDescent="0.2">
      <c r="A64" s="6" t="s">
        <v>77</v>
      </c>
      <c r="B64" s="6" t="s">
        <v>49</v>
      </c>
      <c r="C64" s="6">
        <v>9.0909090909090898E-2</v>
      </c>
      <c r="D64" s="6" t="s">
        <v>61</v>
      </c>
    </row>
    <row r="65" spans="1:4" x14ac:dyDescent="0.2">
      <c r="A65" s="6" t="s">
        <v>77</v>
      </c>
      <c r="B65" s="6" t="s">
        <v>43</v>
      </c>
      <c r="C65" s="6">
        <v>0.21212121212121199</v>
      </c>
      <c r="D65" s="6" t="s">
        <v>61</v>
      </c>
    </row>
    <row r="66" spans="1:4" x14ac:dyDescent="0.2">
      <c r="A66" s="6" t="s">
        <v>77</v>
      </c>
      <c r="B66" s="6" t="s">
        <v>47</v>
      </c>
      <c r="C66" s="6">
        <v>0.15151515151515199</v>
      </c>
      <c r="D66" s="6" t="s">
        <v>61</v>
      </c>
    </row>
    <row r="67" spans="1:4" x14ac:dyDescent="0.2">
      <c r="A67" s="6" t="s">
        <v>77</v>
      </c>
      <c r="B67" s="6" t="s">
        <v>46</v>
      </c>
      <c r="C67" s="6">
        <v>3.03030303030303E-2</v>
      </c>
      <c r="D67" s="6" t="s">
        <v>61</v>
      </c>
    </row>
    <row r="68" spans="1:4" x14ac:dyDescent="0.2">
      <c r="A68" s="6" t="s">
        <v>77</v>
      </c>
      <c r="B68" s="6" t="s">
        <v>39</v>
      </c>
      <c r="C68" s="6">
        <v>3.03030303030303E-2</v>
      </c>
      <c r="D68" s="6" t="s">
        <v>61</v>
      </c>
    </row>
    <row r="69" spans="1:4" x14ac:dyDescent="0.2">
      <c r="A69" s="6" t="s">
        <v>77</v>
      </c>
      <c r="B69" s="6" t="s">
        <v>41</v>
      </c>
      <c r="C69" s="6">
        <v>3.03030303030303E-2</v>
      </c>
      <c r="D69" s="6" t="s">
        <v>61</v>
      </c>
    </row>
    <row r="70" spans="1:4" x14ac:dyDescent="0.2">
      <c r="A70" s="6" t="s">
        <v>77</v>
      </c>
      <c r="B70" s="6" t="s">
        <v>38</v>
      </c>
      <c r="C70" s="6">
        <v>6.0606060606060601E-2</v>
      </c>
      <c r="D70" s="6" t="s">
        <v>61</v>
      </c>
    </row>
    <row r="71" spans="1:4" x14ac:dyDescent="0.2">
      <c r="A71" s="6" t="s">
        <v>78</v>
      </c>
      <c r="B71" s="6" t="s">
        <v>52</v>
      </c>
      <c r="C71" s="6">
        <v>3.03030303030303E-2</v>
      </c>
      <c r="D71" s="6" t="s">
        <v>61</v>
      </c>
    </row>
    <row r="72" spans="1:4" x14ac:dyDescent="0.2">
      <c r="A72" s="6" t="s">
        <v>78</v>
      </c>
      <c r="B72" s="6" t="s">
        <v>35</v>
      </c>
      <c r="C72" s="6">
        <v>3.03030303030303E-2</v>
      </c>
      <c r="D72" s="6" t="s">
        <v>61</v>
      </c>
    </row>
    <row r="73" spans="1:4" x14ac:dyDescent="0.2">
      <c r="A73" s="6" t="s">
        <v>78</v>
      </c>
      <c r="B73" s="6" t="s">
        <v>36</v>
      </c>
      <c r="C73" s="6">
        <v>3.03030303030303E-2</v>
      </c>
      <c r="D73" s="6" t="s">
        <v>61</v>
      </c>
    </row>
    <row r="74" spans="1:4" x14ac:dyDescent="0.2">
      <c r="A74" s="6" t="s">
        <v>78</v>
      </c>
      <c r="B74" s="6" t="s">
        <v>43</v>
      </c>
      <c r="C74" s="6">
        <v>3.03030303030303E-2</v>
      </c>
      <c r="D74" s="6" t="s">
        <v>61</v>
      </c>
    </row>
    <row r="75" spans="1:4" x14ac:dyDescent="0.2">
      <c r="A75" s="6" t="s">
        <v>79</v>
      </c>
      <c r="B75" s="6" t="s">
        <v>51</v>
      </c>
      <c r="C75" s="6">
        <v>9.0909090909090898E-2</v>
      </c>
      <c r="D75" s="6" t="s">
        <v>61</v>
      </c>
    </row>
    <row r="76" spans="1:4" x14ac:dyDescent="0.2">
      <c r="A76" s="6" t="s">
        <v>79</v>
      </c>
      <c r="B76" s="6" t="s">
        <v>36</v>
      </c>
      <c r="C76" s="6">
        <v>3.03030303030303E-2</v>
      </c>
      <c r="D76" s="6" t="s">
        <v>61</v>
      </c>
    </row>
    <row r="77" spans="1:4" x14ac:dyDescent="0.2">
      <c r="A77" s="6" t="s">
        <v>79</v>
      </c>
      <c r="B77" s="6" t="s">
        <v>49</v>
      </c>
      <c r="C77" s="6">
        <v>3.03030303030303E-2</v>
      </c>
      <c r="D77" s="6" t="s">
        <v>61</v>
      </c>
    </row>
    <row r="78" spans="1:4" x14ac:dyDescent="0.2">
      <c r="A78" s="6" t="s">
        <v>79</v>
      </c>
      <c r="B78" s="6" t="s">
        <v>38</v>
      </c>
      <c r="C78" s="6">
        <v>3.03030303030303E-2</v>
      </c>
      <c r="D78" s="6" t="s">
        <v>61</v>
      </c>
    </row>
    <row r="79" spans="1:4" x14ac:dyDescent="0.2">
      <c r="A79" s="6" t="s">
        <v>79</v>
      </c>
      <c r="B79" s="6" t="s">
        <v>50</v>
      </c>
      <c r="C79" s="6">
        <v>0.18181818181818199</v>
      </c>
      <c r="D79" s="6" t="s">
        <v>61</v>
      </c>
    </row>
    <row r="80" spans="1:4" x14ac:dyDescent="0.2">
      <c r="A80" s="6" t="s">
        <v>80</v>
      </c>
      <c r="B80" s="6" t="s">
        <v>51</v>
      </c>
      <c r="C80" s="6">
        <v>6.0606060606060601E-2</v>
      </c>
      <c r="D80" s="6" t="s">
        <v>61</v>
      </c>
    </row>
    <row r="81" spans="1:4" x14ac:dyDescent="0.2">
      <c r="A81" s="6" t="s">
        <v>80</v>
      </c>
      <c r="B81" s="6" t="s">
        <v>47</v>
      </c>
      <c r="C81" s="6">
        <v>3.03030303030303E-2</v>
      </c>
      <c r="D81" s="6" t="s">
        <v>61</v>
      </c>
    </row>
    <row r="82" spans="1:4" x14ac:dyDescent="0.2">
      <c r="A82" s="6" t="s">
        <v>80</v>
      </c>
      <c r="B82" s="6" t="s">
        <v>46</v>
      </c>
      <c r="C82" s="6">
        <v>3.03030303030303E-2</v>
      </c>
      <c r="D82" s="6" t="s">
        <v>61</v>
      </c>
    </row>
    <row r="83" spans="1:4" x14ac:dyDescent="0.2">
      <c r="A83" s="6" t="s">
        <v>80</v>
      </c>
      <c r="B83" s="6" t="s">
        <v>33</v>
      </c>
      <c r="C83" s="6">
        <v>3.03030303030303E-2</v>
      </c>
      <c r="D83" s="6" t="s">
        <v>61</v>
      </c>
    </row>
    <row r="84" spans="1:4" x14ac:dyDescent="0.2">
      <c r="A84" s="6" t="s">
        <v>80</v>
      </c>
      <c r="B84" s="6" t="s">
        <v>39</v>
      </c>
      <c r="C84" s="6">
        <v>3.03030303030303E-2</v>
      </c>
      <c r="D84" s="6" t="s">
        <v>61</v>
      </c>
    </row>
    <row r="85" spans="1:4" x14ac:dyDescent="0.2">
      <c r="A85" s="6" t="s">
        <v>80</v>
      </c>
      <c r="B85" s="6" t="s">
        <v>38</v>
      </c>
      <c r="C85" s="6">
        <v>9.0909090909090898E-2</v>
      </c>
      <c r="D85" s="6" t="s">
        <v>61</v>
      </c>
    </row>
    <row r="86" spans="1:4" x14ac:dyDescent="0.2">
      <c r="A86" s="6" t="s">
        <v>80</v>
      </c>
      <c r="B86" s="6" t="s">
        <v>50</v>
      </c>
      <c r="C86" s="6">
        <v>6.0606060606060601E-2</v>
      </c>
      <c r="D86" s="6" t="s">
        <v>61</v>
      </c>
    </row>
    <row r="87" spans="1:4" x14ac:dyDescent="0.2">
      <c r="A87" s="6" t="s">
        <v>81</v>
      </c>
      <c r="B87" s="6" t="s">
        <v>35</v>
      </c>
      <c r="C87" s="6">
        <v>6.0606060606060601E-2</v>
      </c>
      <c r="D87" s="6" t="s">
        <v>61</v>
      </c>
    </row>
    <row r="88" spans="1:4" x14ac:dyDescent="0.2">
      <c r="A88" s="6" t="s">
        <v>82</v>
      </c>
      <c r="B88" s="6" t="s">
        <v>35</v>
      </c>
      <c r="C88" s="6">
        <v>6.0606060606060601E-2</v>
      </c>
      <c r="D88" s="6" t="s">
        <v>61</v>
      </c>
    </row>
    <row r="89" spans="1:4" x14ac:dyDescent="0.2">
      <c r="A89" s="6" t="s">
        <v>83</v>
      </c>
      <c r="B89" s="6" t="s">
        <v>35</v>
      </c>
      <c r="C89" s="6">
        <v>6.0606060606060601E-2</v>
      </c>
      <c r="D89" s="6" t="s">
        <v>61</v>
      </c>
    </row>
    <row r="90" spans="1:4" x14ac:dyDescent="0.2">
      <c r="A90" s="6" t="s">
        <v>84</v>
      </c>
      <c r="B90" s="6" t="s">
        <v>52</v>
      </c>
      <c r="C90" s="6">
        <v>3.03030303030303E-2</v>
      </c>
      <c r="D90" s="6" t="s">
        <v>61</v>
      </c>
    </row>
    <row r="91" spans="1:4" x14ac:dyDescent="0.2">
      <c r="A91" s="6" t="s">
        <v>84</v>
      </c>
      <c r="B91" s="6" t="s">
        <v>49</v>
      </c>
      <c r="C91" s="6">
        <v>3.03030303030303E-2</v>
      </c>
      <c r="D91" s="6" t="s">
        <v>61</v>
      </c>
    </row>
    <row r="92" spans="1:4" x14ac:dyDescent="0.2">
      <c r="A92" s="6" t="s">
        <v>85</v>
      </c>
      <c r="B92" s="6" t="s">
        <v>35</v>
      </c>
      <c r="C92" s="6">
        <v>3.03030303030303E-2</v>
      </c>
      <c r="D92" s="6" t="s">
        <v>61</v>
      </c>
    </row>
    <row r="93" spans="1:4" x14ac:dyDescent="0.2">
      <c r="A93" s="6" t="s">
        <v>86</v>
      </c>
      <c r="B93" s="6" t="s">
        <v>51</v>
      </c>
      <c r="C93" s="6">
        <v>3.03030303030303E-2</v>
      </c>
      <c r="D93" s="6" t="s">
        <v>61</v>
      </c>
    </row>
    <row r="94" spans="1:4" x14ac:dyDescent="0.2">
      <c r="A94" s="6" t="s">
        <v>86</v>
      </c>
      <c r="B94" s="6" t="s">
        <v>40</v>
      </c>
      <c r="C94" s="6">
        <v>9.0909090909090898E-2</v>
      </c>
      <c r="D94" s="6" t="s">
        <v>61</v>
      </c>
    </row>
    <row r="95" spans="1:4" x14ac:dyDescent="0.2">
      <c r="A95" s="6" t="s">
        <v>86</v>
      </c>
      <c r="B95" s="6" t="s">
        <v>36</v>
      </c>
      <c r="C95" s="6">
        <v>3.03030303030303E-2</v>
      </c>
      <c r="D95" s="6" t="s">
        <v>61</v>
      </c>
    </row>
    <row r="96" spans="1:4" x14ac:dyDescent="0.2">
      <c r="A96" s="6" t="s">
        <v>86</v>
      </c>
      <c r="B96" s="6" t="s">
        <v>45</v>
      </c>
      <c r="C96" s="6">
        <v>3.03030303030303E-2</v>
      </c>
      <c r="D96" s="6" t="s">
        <v>61</v>
      </c>
    </row>
    <row r="97" spans="1:4" x14ac:dyDescent="0.2">
      <c r="A97" s="6" t="s">
        <v>86</v>
      </c>
      <c r="B97" s="6" t="s">
        <v>48</v>
      </c>
      <c r="C97" s="6">
        <v>9.0909090909090898E-2</v>
      </c>
      <c r="D97" s="6" t="s">
        <v>61</v>
      </c>
    </row>
    <row r="98" spans="1:4" x14ac:dyDescent="0.2">
      <c r="A98" s="6" t="s">
        <v>86</v>
      </c>
      <c r="B98" s="6" t="s">
        <v>49</v>
      </c>
      <c r="C98" s="6">
        <v>3.03030303030303E-2</v>
      </c>
      <c r="D98" s="6" t="s">
        <v>61</v>
      </c>
    </row>
    <row r="99" spans="1:4" x14ac:dyDescent="0.2">
      <c r="A99" s="6" t="s">
        <v>86</v>
      </c>
      <c r="B99" s="6" t="s">
        <v>47</v>
      </c>
      <c r="C99" s="6">
        <v>0.15151515151515199</v>
      </c>
      <c r="D99" s="6" t="s">
        <v>61</v>
      </c>
    </row>
    <row r="100" spans="1:4" x14ac:dyDescent="0.2">
      <c r="A100" s="6" t="s">
        <v>86</v>
      </c>
      <c r="B100" s="6" t="s">
        <v>33</v>
      </c>
      <c r="C100" s="6">
        <v>0.12121212121212099</v>
      </c>
      <c r="D100" s="6" t="s">
        <v>61</v>
      </c>
    </row>
    <row r="101" spans="1:4" x14ac:dyDescent="0.2">
      <c r="A101" s="6" t="s">
        <v>86</v>
      </c>
      <c r="B101" s="6" t="s">
        <v>39</v>
      </c>
      <c r="C101" s="6">
        <v>0.12121212121212099</v>
      </c>
      <c r="D101" s="6" t="s">
        <v>61</v>
      </c>
    </row>
    <row r="102" spans="1:4" x14ac:dyDescent="0.2">
      <c r="A102" s="6" t="s">
        <v>86</v>
      </c>
      <c r="B102" s="6" t="s">
        <v>38</v>
      </c>
      <c r="C102" s="6">
        <v>9.0909090909090898E-2</v>
      </c>
      <c r="D102" s="6" t="s">
        <v>61</v>
      </c>
    </row>
    <row r="103" spans="1:4" x14ac:dyDescent="0.2">
      <c r="A103" s="6" t="s">
        <v>86</v>
      </c>
      <c r="B103" s="6" t="s">
        <v>50</v>
      </c>
      <c r="C103" s="6">
        <v>0.39393939393939398</v>
      </c>
      <c r="D103" s="6" t="s">
        <v>61</v>
      </c>
    </row>
    <row r="104" spans="1:4" x14ac:dyDescent="0.2">
      <c r="A104" s="6" t="s">
        <v>87</v>
      </c>
      <c r="B104" s="6" t="s">
        <v>40</v>
      </c>
      <c r="C104" s="6">
        <v>6.0606060606060601E-2</v>
      </c>
      <c r="D104" s="6" t="s">
        <v>61</v>
      </c>
    </row>
    <row r="105" spans="1:4" x14ac:dyDescent="0.2">
      <c r="A105" s="6" t="s">
        <v>87</v>
      </c>
      <c r="B105" s="6" t="s">
        <v>42</v>
      </c>
      <c r="C105" s="6">
        <v>0.12121212121212099</v>
      </c>
      <c r="D105" s="6" t="s">
        <v>61</v>
      </c>
    </row>
    <row r="106" spans="1:4" x14ac:dyDescent="0.2">
      <c r="A106" s="6" t="s">
        <v>87</v>
      </c>
      <c r="B106" s="6" t="s">
        <v>34</v>
      </c>
      <c r="C106" s="6">
        <v>3.03030303030303E-2</v>
      </c>
      <c r="D106" s="6" t="s">
        <v>61</v>
      </c>
    </row>
    <row r="107" spans="1:4" x14ac:dyDescent="0.2">
      <c r="A107" s="6" t="s">
        <v>87</v>
      </c>
      <c r="B107" s="6" t="s">
        <v>36</v>
      </c>
      <c r="C107" s="6">
        <v>9.0909090909090898E-2</v>
      </c>
      <c r="D107" s="6" t="s">
        <v>61</v>
      </c>
    </row>
    <row r="108" spans="1:4" x14ac:dyDescent="0.2">
      <c r="A108" s="6" t="s">
        <v>87</v>
      </c>
      <c r="B108" s="6" t="s">
        <v>44</v>
      </c>
      <c r="C108" s="6">
        <v>3.03030303030303E-2</v>
      </c>
      <c r="D108" s="6" t="s">
        <v>61</v>
      </c>
    </row>
    <row r="109" spans="1:4" x14ac:dyDescent="0.2">
      <c r="A109" s="6" t="s">
        <v>87</v>
      </c>
      <c r="B109" s="6" t="s">
        <v>43</v>
      </c>
      <c r="C109" s="6">
        <v>3.03030303030303E-2</v>
      </c>
      <c r="D109" s="6" t="s">
        <v>61</v>
      </c>
    </row>
    <row r="110" spans="1:4" x14ac:dyDescent="0.2">
      <c r="A110" s="6" t="s">
        <v>87</v>
      </c>
      <c r="B110" s="6" t="s">
        <v>47</v>
      </c>
      <c r="C110" s="6">
        <v>3.03030303030303E-2</v>
      </c>
      <c r="D110" s="6" t="s">
        <v>61</v>
      </c>
    </row>
    <row r="111" spans="1:4" x14ac:dyDescent="0.2">
      <c r="A111" s="6" t="s">
        <v>87</v>
      </c>
      <c r="B111" s="6" t="s">
        <v>39</v>
      </c>
      <c r="C111" s="6">
        <v>3.03030303030303E-2</v>
      </c>
      <c r="D111" s="6" t="s">
        <v>61</v>
      </c>
    </row>
    <row r="112" spans="1:4" x14ac:dyDescent="0.2">
      <c r="A112" s="6" t="s">
        <v>87</v>
      </c>
      <c r="B112" s="6" t="s">
        <v>41</v>
      </c>
      <c r="C112" s="6">
        <v>3.03030303030303E-2</v>
      </c>
      <c r="D112" s="6" t="s">
        <v>61</v>
      </c>
    </row>
    <row r="113" spans="1:4" x14ac:dyDescent="0.2">
      <c r="A113" s="6" t="s">
        <v>87</v>
      </c>
      <c r="B113" s="6" t="s">
        <v>38</v>
      </c>
      <c r="C113" s="6">
        <v>3.03030303030303E-2</v>
      </c>
      <c r="D113" s="6" t="s">
        <v>61</v>
      </c>
    </row>
    <row r="114" spans="1:4" x14ac:dyDescent="0.2">
      <c r="A114" s="6" t="s">
        <v>88</v>
      </c>
      <c r="B114" s="6" t="s">
        <v>40</v>
      </c>
      <c r="C114" s="6">
        <v>0.39393939393939398</v>
      </c>
      <c r="D114" s="6" t="s">
        <v>61</v>
      </c>
    </row>
    <row r="115" spans="1:4" x14ac:dyDescent="0.2">
      <c r="A115" s="6" t="s">
        <v>88</v>
      </c>
      <c r="B115" s="6" t="s">
        <v>42</v>
      </c>
      <c r="C115" s="6">
        <v>0.48484848484848497</v>
      </c>
      <c r="D115" s="6" t="s">
        <v>61</v>
      </c>
    </row>
    <row r="116" spans="1:4" x14ac:dyDescent="0.2">
      <c r="A116" s="6" t="s">
        <v>88</v>
      </c>
      <c r="B116" s="6" t="s">
        <v>34</v>
      </c>
      <c r="C116" s="6">
        <v>3.03030303030303E-2</v>
      </c>
      <c r="D116" s="6" t="s">
        <v>61</v>
      </c>
    </row>
    <row r="117" spans="1:4" x14ac:dyDescent="0.2">
      <c r="A117" s="6" t="s">
        <v>88</v>
      </c>
      <c r="B117" s="6" t="s">
        <v>36</v>
      </c>
      <c r="C117" s="6">
        <v>3.03030303030303E-2</v>
      </c>
      <c r="D117" s="6" t="s">
        <v>61</v>
      </c>
    </row>
    <row r="118" spans="1:4" x14ac:dyDescent="0.2">
      <c r="A118" s="6" t="s">
        <v>88</v>
      </c>
      <c r="B118" s="6" t="s">
        <v>45</v>
      </c>
      <c r="C118" s="6">
        <v>3.03030303030303E-2</v>
      </c>
      <c r="D118" s="6" t="s">
        <v>61</v>
      </c>
    </row>
    <row r="119" spans="1:4" x14ac:dyDescent="0.2">
      <c r="A119" s="6" t="s">
        <v>88</v>
      </c>
      <c r="B119" s="6" t="s">
        <v>44</v>
      </c>
      <c r="C119" s="6">
        <v>3.03030303030303E-2</v>
      </c>
      <c r="D119" s="6" t="s">
        <v>61</v>
      </c>
    </row>
    <row r="120" spans="1:4" x14ac:dyDescent="0.2">
      <c r="A120" s="6" t="s">
        <v>88</v>
      </c>
      <c r="B120" s="6" t="s">
        <v>49</v>
      </c>
      <c r="C120" s="6">
        <v>3.03030303030303E-2</v>
      </c>
      <c r="D120" s="6" t="s">
        <v>61</v>
      </c>
    </row>
    <row r="121" spans="1:4" x14ac:dyDescent="0.2">
      <c r="A121" s="6" t="s">
        <v>88</v>
      </c>
      <c r="B121" s="6" t="s">
        <v>43</v>
      </c>
      <c r="C121" s="6">
        <v>0.54545454545454497</v>
      </c>
      <c r="D121" s="6" t="s">
        <v>61</v>
      </c>
    </row>
    <row r="122" spans="1:4" x14ac:dyDescent="0.2">
      <c r="A122" s="6" t="s">
        <v>88</v>
      </c>
      <c r="B122" s="6" t="s">
        <v>47</v>
      </c>
      <c r="C122" s="6">
        <v>0.18181818181818199</v>
      </c>
      <c r="D122" s="6" t="s">
        <v>61</v>
      </c>
    </row>
    <row r="123" spans="1:4" x14ac:dyDescent="0.2">
      <c r="A123" s="6" t="s">
        <v>88</v>
      </c>
      <c r="B123" s="6" t="s">
        <v>46</v>
      </c>
      <c r="C123" s="6">
        <v>3.03030303030303E-2</v>
      </c>
      <c r="D123" s="6" t="s">
        <v>61</v>
      </c>
    </row>
    <row r="124" spans="1:4" x14ac:dyDescent="0.2">
      <c r="A124" s="6" t="s">
        <v>88</v>
      </c>
      <c r="B124" s="6" t="s">
        <v>33</v>
      </c>
      <c r="C124" s="6">
        <v>3.03030303030303E-2</v>
      </c>
      <c r="D124" s="6" t="s">
        <v>61</v>
      </c>
    </row>
    <row r="125" spans="1:4" x14ac:dyDescent="0.2">
      <c r="A125" s="6" t="s">
        <v>88</v>
      </c>
      <c r="B125" s="6" t="s">
        <v>39</v>
      </c>
      <c r="C125" s="6">
        <v>6.0606060606060601E-2</v>
      </c>
      <c r="D125" s="6" t="s">
        <v>61</v>
      </c>
    </row>
    <row r="126" spans="1:4" x14ac:dyDescent="0.2">
      <c r="A126" s="6" t="s">
        <v>88</v>
      </c>
      <c r="B126" s="6" t="s">
        <v>41</v>
      </c>
      <c r="C126" s="6">
        <v>9.0909090909090898E-2</v>
      </c>
      <c r="D126" s="6" t="s">
        <v>61</v>
      </c>
    </row>
    <row r="127" spans="1:4" x14ac:dyDescent="0.2">
      <c r="A127" s="6" t="s">
        <v>88</v>
      </c>
      <c r="B127" s="6" t="s">
        <v>38</v>
      </c>
      <c r="C127" s="6">
        <v>3.03030303030303E-2</v>
      </c>
      <c r="D127" s="6" t="s">
        <v>61</v>
      </c>
    </row>
    <row r="128" spans="1:4" x14ac:dyDescent="0.2">
      <c r="A128" s="6" t="s">
        <v>89</v>
      </c>
      <c r="B128" s="6" t="s">
        <v>40</v>
      </c>
      <c r="C128" s="6">
        <v>6.0606060606060601E-2</v>
      </c>
      <c r="D128" s="6" t="s">
        <v>61</v>
      </c>
    </row>
    <row r="129" spans="1:4" x14ac:dyDescent="0.2">
      <c r="A129" s="6" t="s">
        <v>89</v>
      </c>
      <c r="B129" s="6" t="s">
        <v>42</v>
      </c>
      <c r="C129" s="6">
        <v>0.21212121212121199</v>
      </c>
      <c r="D129" s="6" t="s">
        <v>61</v>
      </c>
    </row>
    <row r="130" spans="1:4" x14ac:dyDescent="0.2">
      <c r="A130" s="6" t="s">
        <v>89</v>
      </c>
      <c r="B130" s="6" t="s">
        <v>34</v>
      </c>
      <c r="C130" s="6">
        <v>3.03030303030303E-2</v>
      </c>
      <c r="D130" s="6" t="s">
        <v>61</v>
      </c>
    </row>
    <row r="131" spans="1:4" x14ac:dyDescent="0.2">
      <c r="A131" s="6" t="s">
        <v>89</v>
      </c>
      <c r="B131" s="6" t="s">
        <v>48</v>
      </c>
      <c r="C131" s="6">
        <v>6.0606060606060601E-2</v>
      </c>
      <c r="D131" s="6" t="s">
        <v>61</v>
      </c>
    </row>
    <row r="132" spans="1:4" x14ac:dyDescent="0.2">
      <c r="A132" s="6" t="s">
        <v>89</v>
      </c>
      <c r="B132" s="6" t="s">
        <v>49</v>
      </c>
      <c r="C132" s="6">
        <v>6.0606060606060601E-2</v>
      </c>
      <c r="D132" s="6" t="s">
        <v>61</v>
      </c>
    </row>
    <row r="133" spans="1:4" x14ac:dyDescent="0.2">
      <c r="A133" s="6" t="s">
        <v>89</v>
      </c>
      <c r="B133" s="6" t="s">
        <v>43</v>
      </c>
      <c r="C133" s="6">
        <v>0.12121212121212099</v>
      </c>
      <c r="D133" s="6" t="s">
        <v>61</v>
      </c>
    </row>
    <row r="134" spans="1:4" x14ac:dyDescent="0.2">
      <c r="A134" s="6" t="s">
        <v>89</v>
      </c>
      <c r="B134" s="6" t="s">
        <v>41</v>
      </c>
      <c r="C134" s="6">
        <v>9.0909090909090898E-2</v>
      </c>
      <c r="D134" s="6" t="s">
        <v>61</v>
      </c>
    </row>
    <row r="135" spans="1:4" x14ac:dyDescent="0.2">
      <c r="A135" s="6" t="s">
        <v>90</v>
      </c>
      <c r="B135" s="6" t="s">
        <v>51</v>
      </c>
      <c r="C135" s="6">
        <v>3.03030303030303E-2</v>
      </c>
      <c r="D135" s="6" t="s">
        <v>61</v>
      </c>
    </row>
    <row r="136" spans="1:4" x14ac:dyDescent="0.2">
      <c r="A136" s="6" t="s">
        <v>91</v>
      </c>
      <c r="B136" s="6" t="s">
        <v>51</v>
      </c>
      <c r="C136" s="6">
        <v>3.03030303030303E-2</v>
      </c>
      <c r="D136" s="6" t="s">
        <v>61</v>
      </c>
    </row>
    <row r="137" spans="1:4" x14ac:dyDescent="0.2">
      <c r="A137" s="6" t="s">
        <v>91</v>
      </c>
      <c r="B137" s="6" t="s">
        <v>38</v>
      </c>
      <c r="C137" s="6">
        <v>3.03030303030303E-2</v>
      </c>
      <c r="D137" s="6" t="s">
        <v>61</v>
      </c>
    </row>
    <row r="138" spans="1:4" x14ac:dyDescent="0.2">
      <c r="A138" s="6" t="s">
        <v>92</v>
      </c>
      <c r="B138" s="6" t="s">
        <v>52</v>
      </c>
      <c r="C138" s="6">
        <v>3.03030303030303E-2</v>
      </c>
      <c r="D138" s="6" t="s">
        <v>61</v>
      </c>
    </row>
    <row r="139" spans="1:4" x14ac:dyDescent="0.2">
      <c r="A139" s="6" t="s">
        <v>92</v>
      </c>
      <c r="B139" s="6" t="s">
        <v>42</v>
      </c>
      <c r="C139" s="6">
        <v>0.15151515151515199</v>
      </c>
      <c r="D139" s="6" t="s">
        <v>61</v>
      </c>
    </row>
    <row r="140" spans="1:4" x14ac:dyDescent="0.2">
      <c r="A140" s="6" t="s">
        <v>92</v>
      </c>
      <c r="B140" s="6" t="s">
        <v>47</v>
      </c>
      <c r="C140" s="6">
        <v>3.03030303030303E-2</v>
      </c>
      <c r="D140" s="6" t="s">
        <v>61</v>
      </c>
    </row>
    <row r="141" spans="1:4" x14ac:dyDescent="0.2">
      <c r="A141" s="6" t="s">
        <v>92</v>
      </c>
      <c r="B141" s="6" t="s">
        <v>39</v>
      </c>
      <c r="C141" s="6">
        <v>3.03030303030303E-2</v>
      </c>
      <c r="D141" s="6" t="s">
        <v>61</v>
      </c>
    </row>
    <row r="142" spans="1:4" x14ac:dyDescent="0.2">
      <c r="A142" s="6" t="s">
        <v>92</v>
      </c>
      <c r="B142" s="6" t="s">
        <v>41</v>
      </c>
      <c r="C142" s="6">
        <v>3.03030303030303E-2</v>
      </c>
      <c r="D142" s="6" t="s">
        <v>61</v>
      </c>
    </row>
    <row r="143" spans="1:4" x14ac:dyDescent="0.2">
      <c r="A143" s="6" t="s">
        <v>92</v>
      </c>
      <c r="B143" s="6" t="s">
        <v>38</v>
      </c>
      <c r="C143" s="6">
        <v>3.03030303030303E-2</v>
      </c>
      <c r="D143" s="6" t="s">
        <v>61</v>
      </c>
    </row>
    <row r="144" spans="1:4" x14ac:dyDescent="0.2">
      <c r="A144" s="6" t="s">
        <v>93</v>
      </c>
      <c r="B144" s="6" t="s">
        <v>51</v>
      </c>
      <c r="C144" s="6">
        <v>3.03030303030303E-2</v>
      </c>
      <c r="D144" s="6" t="s">
        <v>61</v>
      </c>
    </row>
    <row r="145" spans="1:4" x14ac:dyDescent="0.2">
      <c r="A145" s="6" t="s">
        <v>93</v>
      </c>
      <c r="B145" s="6" t="s">
        <v>45</v>
      </c>
      <c r="C145" s="6">
        <v>3.03030303030303E-2</v>
      </c>
      <c r="D145" s="6" t="s">
        <v>61</v>
      </c>
    </row>
    <row r="146" spans="1:4" x14ac:dyDescent="0.2">
      <c r="A146" s="6" t="s">
        <v>94</v>
      </c>
      <c r="B146" s="6" t="s">
        <v>44</v>
      </c>
      <c r="C146" s="6">
        <v>3.03030303030303E-2</v>
      </c>
      <c r="D146" s="6" t="s">
        <v>61</v>
      </c>
    </row>
    <row r="147" spans="1:4" x14ac:dyDescent="0.2">
      <c r="A147" s="6" t="s">
        <v>94</v>
      </c>
      <c r="B147" s="6" t="s">
        <v>47</v>
      </c>
      <c r="C147" s="6">
        <v>3.03030303030303E-2</v>
      </c>
      <c r="D147" s="6" t="s">
        <v>61</v>
      </c>
    </row>
    <row r="148" spans="1:4" x14ac:dyDescent="0.2">
      <c r="A148" s="6" t="s">
        <v>94</v>
      </c>
      <c r="B148" s="6" t="s">
        <v>39</v>
      </c>
      <c r="C148" s="6">
        <v>3.03030303030303E-2</v>
      </c>
      <c r="D148" s="6" t="s">
        <v>61</v>
      </c>
    </row>
    <row r="149" spans="1:4" x14ac:dyDescent="0.2">
      <c r="A149" s="6" t="s">
        <v>94</v>
      </c>
      <c r="B149" s="6" t="s">
        <v>41</v>
      </c>
      <c r="C149" s="6">
        <v>3.03030303030303E-2</v>
      </c>
      <c r="D149" s="6" t="s">
        <v>61</v>
      </c>
    </row>
    <row r="150" spans="1:4" x14ac:dyDescent="0.2">
      <c r="A150" s="6" t="s">
        <v>94</v>
      </c>
      <c r="B150" s="6" t="s">
        <v>38</v>
      </c>
      <c r="C150" s="6">
        <v>3.03030303030303E-2</v>
      </c>
      <c r="D150" s="6" t="s">
        <v>61</v>
      </c>
    </row>
    <row r="151" spans="1:4" x14ac:dyDescent="0.2">
      <c r="A151" s="6" t="s">
        <v>95</v>
      </c>
      <c r="B151" s="6" t="s">
        <v>51</v>
      </c>
      <c r="C151" s="6">
        <v>3.03030303030303E-2</v>
      </c>
      <c r="D151" s="6" t="s">
        <v>61</v>
      </c>
    </row>
    <row r="152" spans="1:4" x14ac:dyDescent="0.2">
      <c r="A152" s="6" t="s">
        <v>95</v>
      </c>
      <c r="B152" s="6" t="s">
        <v>40</v>
      </c>
      <c r="C152" s="6">
        <v>3.03030303030303E-2</v>
      </c>
      <c r="D152" s="6" t="s">
        <v>61</v>
      </c>
    </row>
    <row r="153" spans="1:4" x14ac:dyDescent="0.2">
      <c r="A153" s="6" t="s">
        <v>95</v>
      </c>
      <c r="B153" s="6" t="s">
        <v>36</v>
      </c>
      <c r="C153" s="6">
        <v>3.03030303030303E-2</v>
      </c>
      <c r="D153" s="6" t="s">
        <v>61</v>
      </c>
    </row>
    <row r="154" spans="1:4" x14ac:dyDescent="0.2">
      <c r="A154" s="6" t="s">
        <v>95</v>
      </c>
      <c r="B154" s="6" t="s">
        <v>45</v>
      </c>
      <c r="C154" s="6">
        <v>6.0606060606060601E-2</v>
      </c>
      <c r="D154" s="6" t="s">
        <v>61</v>
      </c>
    </row>
    <row r="155" spans="1:4" x14ac:dyDescent="0.2">
      <c r="A155" s="6" t="s">
        <v>95</v>
      </c>
      <c r="B155" s="6" t="s">
        <v>44</v>
      </c>
      <c r="C155" s="6">
        <v>3.03030303030303E-2</v>
      </c>
      <c r="D155" s="6" t="s">
        <v>61</v>
      </c>
    </row>
    <row r="156" spans="1:4" x14ac:dyDescent="0.2">
      <c r="A156" s="6" t="s">
        <v>95</v>
      </c>
      <c r="B156" s="6" t="s">
        <v>47</v>
      </c>
      <c r="C156" s="6">
        <v>6.0606060606060601E-2</v>
      </c>
      <c r="D156" s="6" t="s">
        <v>61</v>
      </c>
    </row>
    <row r="157" spans="1:4" x14ac:dyDescent="0.2">
      <c r="A157" s="6" t="s">
        <v>95</v>
      </c>
      <c r="B157" s="6" t="s">
        <v>46</v>
      </c>
      <c r="C157" s="6">
        <v>3.03030303030303E-2</v>
      </c>
      <c r="D157" s="6" t="s">
        <v>61</v>
      </c>
    </row>
    <row r="158" spans="1:4" x14ac:dyDescent="0.2">
      <c r="A158" s="6" t="s">
        <v>95</v>
      </c>
      <c r="B158" s="6" t="s">
        <v>33</v>
      </c>
      <c r="C158" s="6">
        <v>6.0606060606060601E-2</v>
      </c>
      <c r="D158" s="6" t="s">
        <v>61</v>
      </c>
    </row>
    <row r="159" spans="1:4" x14ac:dyDescent="0.2">
      <c r="A159" s="6" t="s">
        <v>95</v>
      </c>
      <c r="B159" s="6" t="s">
        <v>39</v>
      </c>
      <c r="C159" s="6">
        <v>9.0909090909090898E-2</v>
      </c>
      <c r="D159" s="6" t="s">
        <v>61</v>
      </c>
    </row>
    <row r="160" spans="1:4" x14ac:dyDescent="0.2">
      <c r="A160" s="6" t="s">
        <v>95</v>
      </c>
      <c r="B160" s="6" t="s">
        <v>38</v>
      </c>
      <c r="C160" s="6">
        <v>9.0909090909090898E-2</v>
      </c>
      <c r="D160" s="6" t="s">
        <v>61</v>
      </c>
    </row>
    <row r="161" spans="1:4" x14ac:dyDescent="0.2">
      <c r="A161" s="6" t="s">
        <v>95</v>
      </c>
      <c r="B161" s="6" t="s">
        <v>50</v>
      </c>
      <c r="C161" s="6">
        <v>0.21212121212121199</v>
      </c>
      <c r="D161" s="6" t="s">
        <v>61</v>
      </c>
    </row>
    <row r="162" spans="1:4" x14ac:dyDescent="0.2">
      <c r="A162" s="6" t="s">
        <v>96</v>
      </c>
      <c r="B162" s="6" t="s">
        <v>51</v>
      </c>
      <c r="C162" s="6">
        <v>0.15151515151515199</v>
      </c>
      <c r="D162" s="6" t="s">
        <v>61</v>
      </c>
    </row>
    <row r="163" spans="1:4" x14ac:dyDescent="0.2">
      <c r="A163" s="6" t="s">
        <v>96</v>
      </c>
      <c r="B163" s="6" t="s">
        <v>40</v>
      </c>
      <c r="C163" s="6">
        <v>3.03030303030303E-2</v>
      </c>
      <c r="D163" s="6" t="s">
        <v>61</v>
      </c>
    </row>
    <row r="164" spans="1:4" x14ac:dyDescent="0.2">
      <c r="A164" s="6" t="s">
        <v>96</v>
      </c>
      <c r="B164" s="6" t="s">
        <v>45</v>
      </c>
      <c r="C164" s="6">
        <v>0.33333333333333298</v>
      </c>
      <c r="D164" s="6" t="s">
        <v>61</v>
      </c>
    </row>
    <row r="165" spans="1:4" x14ac:dyDescent="0.2">
      <c r="A165" s="6" t="s">
        <v>96</v>
      </c>
      <c r="B165" s="6" t="s">
        <v>47</v>
      </c>
      <c r="C165" s="6">
        <v>0.21212121212121199</v>
      </c>
      <c r="D165" s="6" t="s">
        <v>61</v>
      </c>
    </row>
    <row r="166" spans="1:4" x14ac:dyDescent="0.2">
      <c r="A166" s="6" t="s">
        <v>96</v>
      </c>
      <c r="B166" s="6" t="s">
        <v>46</v>
      </c>
      <c r="C166" s="6">
        <v>3.03030303030303E-2</v>
      </c>
      <c r="D166" s="6" t="s">
        <v>61</v>
      </c>
    </row>
    <row r="167" spans="1:4" x14ac:dyDescent="0.2">
      <c r="A167" s="6" t="s">
        <v>96</v>
      </c>
      <c r="B167" s="6" t="s">
        <v>33</v>
      </c>
      <c r="C167" s="6">
        <v>9.0909090909090898E-2</v>
      </c>
      <c r="D167" s="6" t="s">
        <v>61</v>
      </c>
    </row>
    <row r="168" spans="1:4" x14ac:dyDescent="0.2">
      <c r="A168" s="6" t="s">
        <v>96</v>
      </c>
      <c r="B168" s="6" t="s">
        <v>39</v>
      </c>
      <c r="C168" s="6">
        <v>0.24242424242424199</v>
      </c>
      <c r="D168" s="6" t="s">
        <v>61</v>
      </c>
    </row>
    <row r="169" spans="1:4" x14ac:dyDescent="0.2">
      <c r="A169" s="6" t="s">
        <v>96</v>
      </c>
      <c r="B169" s="6" t="s">
        <v>41</v>
      </c>
      <c r="C169" s="6">
        <v>3.03030303030303E-2</v>
      </c>
      <c r="D169" s="6" t="s">
        <v>61</v>
      </c>
    </row>
    <row r="170" spans="1:4" x14ac:dyDescent="0.2">
      <c r="A170" s="6" t="s">
        <v>96</v>
      </c>
      <c r="B170" s="6" t="s">
        <v>38</v>
      </c>
      <c r="C170" s="6">
        <v>0.54545454545454497</v>
      </c>
      <c r="D170" s="6" t="s">
        <v>61</v>
      </c>
    </row>
    <row r="171" spans="1:4" x14ac:dyDescent="0.2">
      <c r="A171" s="6" t="s">
        <v>96</v>
      </c>
      <c r="B171" s="6" t="s">
        <v>50</v>
      </c>
      <c r="C171" s="6">
        <v>0.45454545454545497</v>
      </c>
      <c r="D171" s="6" t="s">
        <v>61</v>
      </c>
    </row>
    <row r="172" spans="1:4" x14ac:dyDescent="0.2">
      <c r="A172" s="6" t="s">
        <v>97</v>
      </c>
      <c r="B172" s="6" t="s">
        <v>38</v>
      </c>
      <c r="C172" s="6">
        <v>3.03030303030303E-2</v>
      </c>
      <c r="D172" s="6" t="s">
        <v>61</v>
      </c>
    </row>
    <row r="173" spans="1:4" x14ac:dyDescent="0.2">
      <c r="A173" s="6" t="s">
        <v>98</v>
      </c>
      <c r="B173" s="6" t="s">
        <v>40</v>
      </c>
      <c r="C173" s="6">
        <v>9.0909090909090898E-2</v>
      </c>
      <c r="D173" s="6" t="s">
        <v>61</v>
      </c>
    </row>
    <row r="174" spans="1:4" x14ac:dyDescent="0.2">
      <c r="A174" s="6" t="s">
        <v>98</v>
      </c>
      <c r="B174" s="6" t="s">
        <v>42</v>
      </c>
      <c r="C174" s="6">
        <v>9.0909090909090898E-2</v>
      </c>
      <c r="D174" s="6" t="s">
        <v>61</v>
      </c>
    </row>
    <row r="175" spans="1:4" x14ac:dyDescent="0.2">
      <c r="A175" s="6" t="s">
        <v>98</v>
      </c>
      <c r="B175" s="6" t="s">
        <v>34</v>
      </c>
      <c r="C175" s="6">
        <v>3.03030303030303E-2</v>
      </c>
      <c r="D175" s="6" t="s">
        <v>61</v>
      </c>
    </row>
    <row r="176" spans="1:4" x14ac:dyDescent="0.2">
      <c r="A176" s="6" t="s">
        <v>98</v>
      </c>
      <c r="B176" s="6" t="s">
        <v>48</v>
      </c>
      <c r="C176" s="6">
        <v>3.03030303030303E-2</v>
      </c>
      <c r="D176" s="6" t="s">
        <v>61</v>
      </c>
    </row>
    <row r="177" spans="1:4" x14ac:dyDescent="0.2">
      <c r="A177" s="6" t="s">
        <v>98</v>
      </c>
      <c r="B177" s="6" t="s">
        <v>49</v>
      </c>
      <c r="C177" s="6">
        <v>3.03030303030303E-2</v>
      </c>
      <c r="D177" s="6" t="s">
        <v>61</v>
      </c>
    </row>
    <row r="178" spans="1:4" x14ac:dyDescent="0.2">
      <c r="A178" s="6" t="s">
        <v>98</v>
      </c>
      <c r="B178" s="6" t="s">
        <v>43</v>
      </c>
      <c r="C178" s="6">
        <v>0.12121212121212099</v>
      </c>
      <c r="D178" s="6" t="s">
        <v>61</v>
      </c>
    </row>
    <row r="179" spans="1:4" x14ac:dyDescent="0.2">
      <c r="A179" s="6" t="s">
        <v>98</v>
      </c>
      <c r="B179" s="6" t="s">
        <v>41</v>
      </c>
      <c r="C179" s="6">
        <v>6.0606060606060601E-2</v>
      </c>
      <c r="D179" s="6" t="s">
        <v>61</v>
      </c>
    </row>
    <row r="180" spans="1:4" x14ac:dyDescent="0.2">
      <c r="A180" s="6" t="s">
        <v>98</v>
      </c>
      <c r="B180" s="6" t="s">
        <v>38</v>
      </c>
      <c r="C180" s="6">
        <v>3.03030303030303E-2</v>
      </c>
      <c r="D180" s="6" t="s">
        <v>61</v>
      </c>
    </row>
    <row r="181" spans="1:4" x14ac:dyDescent="0.2">
      <c r="A181" s="6" t="s">
        <v>99</v>
      </c>
      <c r="B181" s="6" t="s">
        <v>51</v>
      </c>
      <c r="C181" s="6">
        <v>0.12121212121212099</v>
      </c>
      <c r="D181" s="6" t="s">
        <v>61</v>
      </c>
    </row>
    <row r="182" spans="1:4" x14ac:dyDescent="0.2">
      <c r="A182" s="6" t="s">
        <v>99</v>
      </c>
      <c r="B182" s="6" t="s">
        <v>36</v>
      </c>
      <c r="C182" s="6">
        <v>3.03030303030303E-2</v>
      </c>
      <c r="D182" s="6" t="s">
        <v>61</v>
      </c>
    </row>
    <row r="183" spans="1:4" x14ac:dyDescent="0.2">
      <c r="A183" s="6" t="s">
        <v>99</v>
      </c>
      <c r="B183" s="6" t="s">
        <v>47</v>
      </c>
      <c r="C183" s="6">
        <v>3.03030303030303E-2</v>
      </c>
      <c r="D183" s="6" t="s">
        <v>61</v>
      </c>
    </row>
    <row r="184" spans="1:4" x14ac:dyDescent="0.2">
      <c r="A184" s="6" t="s">
        <v>99</v>
      </c>
      <c r="B184" s="6" t="s">
        <v>33</v>
      </c>
      <c r="C184" s="6">
        <v>3.03030303030303E-2</v>
      </c>
      <c r="D184" s="6" t="s">
        <v>61</v>
      </c>
    </row>
    <row r="185" spans="1:4" x14ac:dyDescent="0.2">
      <c r="A185" s="6" t="s">
        <v>99</v>
      </c>
      <c r="B185" s="6" t="s">
        <v>39</v>
      </c>
      <c r="C185" s="6">
        <v>6.0606060606060601E-2</v>
      </c>
      <c r="D185" s="6" t="s">
        <v>61</v>
      </c>
    </row>
    <row r="186" spans="1:4" x14ac:dyDescent="0.2">
      <c r="A186" s="6" t="s">
        <v>99</v>
      </c>
      <c r="B186" s="6" t="s">
        <v>38</v>
      </c>
      <c r="C186" s="6">
        <v>0.18181818181818199</v>
      </c>
      <c r="D186" s="6" t="s">
        <v>61</v>
      </c>
    </row>
    <row r="187" spans="1:4" x14ac:dyDescent="0.2">
      <c r="A187" s="6" t="s">
        <v>99</v>
      </c>
      <c r="B187" s="6" t="s">
        <v>50</v>
      </c>
      <c r="C187" s="6">
        <v>0.24242424242424199</v>
      </c>
      <c r="D187" s="6" t="s">
        <v>61</v>
      </c>
    </row>
    <row r="188" spans="1:4" x14ac:dyDescent="0.2">
      <c r="A188" s="6" t="s">
        <v>100</v>
      </c>
      <c r="B188" s="6" t="s">
        <v>40</v>
      </c>
      <c r="C188" s="6">
        <v>6.0606060606060601E-2</v>
      </c>
      <c r="D188" s="6" t="s">
        <v>61</v>
      </c>
    </row>
    <row r="189" spans="1:4" x14ac:dyDescent="0.2">
      <c r="A189" s="6" t="s">
        <v>100</v>
      </c>
      <c r="B189" s="6" t="s">
        <v>42</v>
      </c>
      <c r="C189" s="6">
        <v>3.03030303030303E-2</v>
      </c>
      <c r="D189" s="6" t="s">
        <v>61</v>
      </c>
    </row>
    <row r="190" spans="1:4" x14ac:dyDescent="0.2">
      <c r="A190" s="6" t="s">
        <v>100</v>
      </c>
      <c r="B190" s="6" t="s">
        <v>34</v>
      </c>
      <c r="C190" s="6">
        <v>3.03030303030303E-2</v>
      </c>
      <c r="D190" s="6" t="s">
        <v>61</v>
      </c>
    </row>
    <row r="191" spans="1:4" x14ac:dyDescent="0.2">
      <c r="A191" s="6" t="s">
        <v>100</v>
      </c>
      <c r="B191" s="6" t="s">
        <v>36</v>
      </c>
      <c r="C191" s="6">
        <v>6.0606060606060601E-2</v>
      </c>
      <c r="D191" s="6" t="s">
        <v>61</v>
      </c>
    </row>
    <row r="192" spans="1:4" x14ac:dyDescent="0.2">
      <c r="A192" s="6" t="s">
        <v>100</v>
      </c>
      <c r="B192" s="6" t="s">
        <v>45</v>
      </c>
      <c r="C192" s="6">
        <v>3.03030303030303E-2</v>
      </c>
      <c r="D192" s="6" t="s">
        <v>61</v>
      </c>
    </row>
    <row r="193" spans="1:4" x14ac:dyDescent="0.2">
      <c r="A193" s="6" t="s">
        <v>100</v>
      </c>
      <c r="B193" s="6" t="s">
        <v>43</v>
      </c>
      <c r="C193" s="6">
        <v>3.03030303030303E-2</v>
      </c>
      <c r="D193" s="6" t="s">
        <v>61</v>
      </c>
    </row>
    <row r="194" spans="1:4" x14ac:dyDescent="0.2">
      <c r="A194" s="6" t="s">
        <v>100</v>
      </c>
      <c r="B194" s="6" t="s">
        <v>47</v>
      </c>
      <c r="C194" s="6">
        <v>0.12121212121212099</v>
      </c>
      <c r="D194" s="6" t="s">
        <v>61</v>
      </c>
    </row>
    <row r="195" spans="1:4" x14ac:dyDescent="0.2">
      <c r="A195" s="6" t="s">
        <v>100</v>
      </c>
      <c r="B195" s="6" t="s">
        <v>33</v>
      </c>
      <c r="C195" s="6">
        <v>3.03030303030303E-2</v>
      </c>
      <c r="D195" s="6" t="s">
        <v>61</v>
      </c>
    </row>
    <row r="196" spans="1:4" x14ac:dyDescent="0.2">
      <c r="A196" s="6" t="s">
        <v>100</v>
      </c>
      <c r="B196" s="6" t="s">
        <v>39</v>
      </c>
      <c r="C196" s="6">
        <v>0.12121212121212099</v>
      </c>
      <c r="D196" s="6" t="s">
        <v>61</v>
      </c>
    </row>
    <row r="197" spans="1:4" x14ac:dyDescent="0.2">
      <c r="A197" s="6" t="s">
        <v>100</v>
      </c>
      <c r="B197" s="6" t="s">
        <v>41</v>
      </c>
      <c r="C197" s="6">
        <v>6.0606060606060601E-2</v>
      </c>
      <c r="D197" s="6" t="s">
        <v>61</v>
      </c>
    </row>
    <row r="198" spans="1:4" x14ac:dyDescent="0.2">
      <c r="A198" s="6" t="s">
        <v>100</v>
      </c>
      <c r="B198" s="6" t="s">
        <v>38</v>
      </c>
      <c r="C198" s="6">
        <v>9.0909090909090898E-2</v>
      </c>
      <c r="D198" s="6" t="s">
        <v>61</v>
      </c>
    </row>
    <row r="199" spans="1:4" x14ac:dyDescent="0.2">
      <c r="A199" s="6" t="s">
        <v>100</v>
      </c>
      <c r="B199" s="6" t="s">
        <v>50</v>
      </c>
      <c r="C199" s="6">
        <v>6.0606060606060601E-2</v>
      </c>
      <c r="D199" s="6" t="s">
        <v>61</v>
      </c>
    </row>
    <row r="200" spans="1:4" x14ac:dyDescent="0.2">
      <c r="A200" s="6" t="s">
        <v>101</v>
      </c>
      <c r="B200" s="6" t="s">
        <v>51</v>
      </c>
      <c r="C200" s="6">
        <v>0.24242424242424199</v>
      </c>
      <c r="D200" s="6" t="s">
        <v>61</v>
      </c>
    </row>
    <row r="201" spans="1:4" x14ac:dyDescent="0.2">
      <c r="A201" s="6" t="s">
        <v>101</v>
      </c>
      <c r="B201" s="6" t="s">
        <v>47</v>
      </c>
      <c r="C201" s="6">
        <v>6.0606060606060601E-2</v>
      </c>
      <c r="D201" s="6" t="s">
        <v>61</v>
      </c>
    </row>
    <row r="202" spans="1:4" x14ac:dyDescent="0.2">
      <c r="A202" s="6" t="s">
        <v>101</v>
      </c>
      <c r="B202" s="6" t="s">
        <v>33</v>
      </c>
      <c r="C202" s="6">
        <v>3.03030303030303E-2</v>
      </c>
      <c r="D202" s="6" t="s">
        <v>61</v>
      </c>
    </row>
    <row r="203" spans="1:4" x14ac:dyDescent="0.2">
      <c r="A203" s="6" t="s">
        <v>101</v>
      </c>
      <c r="B203" s="6" t="s">
        <v>39</v>
      </c>
      <c r="C203" s="6">
        <v>3.03030303030303E-2</v>
      </c>
      <c r="D203" s="6" t="s">
        <v>61</v>
      </c>
    </row>
    <row r="204" spans="1:4" x14ac:dyDescent="0.2">
      <c r="A204" s="6" t="s">
        <v>101</v>
      </c>
      <c r="B204" s="6" t="s">
        <v>38</v>
      </c>
      <c r="C204" s="6">
        <v>9.0909090909090898E-2</v>
      </c>
      <c r="D204" s="6" t="s">
        <v>61</v>
      </c>
    </row>
    <row r="205" spans="1:4" x14ac:dyDescent="0.2">
      <c r="A205" s="6" t="s">
        <v>101</v>
      </c>
      <c r="B205" s="6" t="s">
        <v>50</v>
      </c>
      <c r="C205" s="6">
        <v>0.45454545454545497</v>
      </c>
      <c r="D205" s="6" t="s">
        <v>61</v>
      </c>
    </row>
    <row r="206" spans="1:4" x14ac:dyDescent="0.2">
      <c r="A206" s="6" t="s">
        <v>102</v>
      </c>
      <c r="B206" s="6" t="s">
        <v>51</v>
      </c>
      <c r="C206" s="6">
        <v>3.03030303030303E-2</v>
      </c>
      <c r="D206" s="6" t="s">
        <v>61</v>
      </c>
    </row>
    <row r="207" spans="1:4" x14ac:dyDescent="0.2">
      <c r="A207" s="6" t="s">
        <v>102</v>
      </c>
      <c r="B207" s="6" t="s">
        <v>35</v>
      </c>
      <c r="C207" s="6">
        <v>6.0606060606060601E-2</v>
      </c>
      <c r="D207" s="6" t="s">
        <v>61</v>
      </c>
    </row>
    <row r="208" spans="1:4" x14ac:dyDescent="0.2">
      <c r="A208" s="6" t="s">
        <v>102</v>
      </c>
      <c r="B208" s="6" t="s">
        <v>36</v>
      </c>
      <c r="C208" s="6">
        <v>3.03030303030303E-2</v>
      </c>
      <c r="D208" s="6" t="s">
        <v>61</v>
      </c>
    </row>
    <row r="209" spans="1:4" x14ac:dyDescent="0.2">
      <c r="A209" s="6" t="s">
        <v>102</v>
      </c>
      <c r="B209" s="6" t="s">
        <v>49</v>
      </c>
      <c r="C209" s="6">
        <v>3.03030303030303E-2</v>
      </c>
      <c r="D209" s="6" t="s">
        <v>61</v>
      </c>
    </row>
    <row r="210" spans="1:4" x14ac:dyDescent="0.2">
      <c r="A210" s="6" t="s">
        <v>102</v>
      </c>
      <c r="B210" s="6" t="s">
        <v>43</v>
      </c>
      <c r="C210" s="6">
        <v>6.0606060606060601E-2</v>
      </c>
      <c r="D210" s="6" t="s">
        <v>61</v>
      </c>
    </row>
    <row r="211" spans="1:4" x14ac:dyDescent="0.2">
      <c r="A211" s="6" t="s">
        <v>102</v>
      </c>
      <c r="B211" s="6" t="s">
        <v>33</v>
      </c>
      <c r="C211" s="6">
        <v>9.0909090909090898E-2</v>
      </c>
      <c r="D211" s="6" t="s">
        <v>61</v>
      </c>
    </row>
    <row r="212" spans="1:4" x14ac:dyDescent="0.2">
      <c r="A212" s="6" t="s">
        <v>102</v>
      </c>
      <c r="B212" s="6" t="s">
        <v>38</v>
      </c>
      <c r="C212" s="6">
        <v>3.03030303030303E-2</v>
      </c>
      <c r="D212" s="6" t="s">
        <v>61</v>
      </c>
    </row>
    <row r="213" spans="1:4" x14ac:dyDescent="0.2">
      <c r="A213" s="6" t="s">
        <v>102</v>
      </c>
      <c r="B213" s="6" t="s">
        <v>50</v>
      </c>
      <c r="C213" s="6">
        <v>6.0606060606060601E-2</v>
      </c>
      <c r="D213" s="6" t="s">
        <v>61</v>
      </c>
    </row>
    <row r="214" spans="1:4" x14ac:dyDescent="0.2">
      <c r="A214" s="7" t="s">
        <v>103</v>
      </c>
      <c r="B214" s="7" t="s">
        <v>35</v>
      </c>
      <c r="C214" s="7">
        <v>3.03030303030303E-2</v>
      </c>
      <c r="D214" s="7" t="s">
        <v>104</v>
      </c>
    </row>
    <row r="215" spans="1:4" x14ac:dyDescent="0.2">
      <c r="A215" s="7" t="s">
        <v>103</v>
      </c>
      <c r="B215" s="7" t="s">
        <v>49</v>
      </c>
      <c r="C215" s="7">
        <v>3.03030303030303E-2</v>
      </c>
      <c r="D215" s="7" t="s">
        <v>104</v>
      </c>
    </row>
    <row r="216" spans="1:4" x14ac:dyDescent="0.2">
      <c r="A216" s="7" t="s">
        <v>103</v>
      </c>
      <c r="B216" s="7" t="s">
        <v>43</v>
      </c>
      <c r="C216" s="7">
        <v>6.0606060606060601E-2</v>
      </c>
      <c r="D216" s="7" t="s">
        <v>104</v>
      </c>
    </row>
    <row r="217" spans="1:4" x14ac:dyDescent="0.2">
      <c r="A217" s="7" t="s">
        <v>103</v>
      </c>
      <c r="B217" s="7" t="s">
        <v>47</v>
      </c>
      <c r="C217" s="7">
        <v>3.03030303030303E-2</v>
      </c>
      <c r="D217" s="7" t="s">
        <v>104</v>
      </c>
    </row>
    <row r="218" spans="1:4" x14ac:dyDescent="0.2">
      <c r="A218" s="7" t="s">
        <v>103</v>
      </c>
      <c r="B218" s="7" t="s">
        <v>33</v>
      </c>
      <c r="C218" s="7">
        <v>3.03030303030303E-2</v>
      </c>
      <c r="D218" s="7" t="s">
        <v>104</v>
      </c>
    </row>
    <row r="219" spans="1:4" x14ac:dyDescent="0.2">
      <c r="A219" s="7" t="s">
        <v>105</v>
      </c>
      <c r="B219" s="7" t="s">
        <v>35</v>
      </c>
      <c r="C219" s="7">
        <v>3.03030303030303E-2</v>
      </c>
      <c r="D219" s="7" t="s">
        <v>104</v>
      </c>
    </row>
    <row r="220" spans="1:4" x14ac:dyDescent="0.2">
      <c r="A220" s="7" t="s">
        <v>105</v>
      </c>
      <c r="B220" s="7" t="s">
        <v>43</v>
      </c>
      <c r="C220" s="7">
        <v>6.0606060606060601E-2</v>
      </c>
      <c r="D220" s="7" t="s">
        <v>104</v>
      </c>
    </row>
    <row r="221" spans="1:4" x14ac:dyDescent="0.2">
      <c r="A221" s="7" t="s">
        <v>106</v>
      </c>
      <c r="B221" s="7" t="s">
        <v>52</v>
      </c>
      <c r="C221" s="7">
        <v>3.03030303030303E-2</v>
      </c>
      <c r="D221" s="7" t="s">
        <v>104</v>
      </c>
    </row>
    <row r="222" spans="1:4" x14ac:dyDescent="0.2">
      <c r="A222" s="7" t="s">
        <v>106</v>
      </c>
      <c r="B222" s="7" t="s">
        <v>49</v>
      </c>
      <c r="C222" s="7">
        <v>3.03030303030303E-2</v>
      </c>
      <c r="D222" s="7" t="s">
        <v>104</v>
      </c>
    </row>
    <row r="223" spans="1:4" x14ac:dyDescent="0.2">
      <c r="A223" s="7" t="s">
        <v>107</v>
      </c>
      <c r="B223" s="7" t="s">
        <v>40</v>
      </c>
      <c r="C223" s="7">
        <v>3.03030303030303E-2</v>
      </c>
      <c r="D223" s="7" t="s">
        <v>104</v>
      </c>
    </row>
    <row r="224" spans="1:4" x14ac:dyDescent="0.2">
      <c r="A224" s="7" t="s">
        <v>107</v>
      </c>
      <c r="B224" s="7" t="s">
        <v>42</v>
      </c>
      <c r="C224" s="7">
        <v>3.03030303030303E-2</v>
      </c>
      <c r="D224" s="7" t="s">
        <v>104</v>
      </c>
    </row>
    <row r="225" spans="1:4" x14ac:dyDescent="0.2">
      <c r="A225" s="7" t="s">
        <v>107</v>
      </c>
      <c r="B225" s="7" t="s">
        <v>48</v>
      </c>
      <c r="C225" s="7">
        <v>6.0606060606060601E-2</v>
      </c>
      <c r="D225" s="7" t="s">
        <v>104</v>
      </c>
    </row>
    <row r="226" spans="1:4" x14ac:dyDescent="0.2">
      <c r="A226" s="7" t="s">
        <v>107</v>
      </c>
      <c r="B226" s="7" t="s">
        <v>49</v>
      </c>
      <c r="C226" s="7">
        <v>3.03030303030303E-2</v>
      </c>
      <c r="D226" s="7" t="s">
        <v>104</v>
      </c>
    </row>
    <row r="227" spans="1:4" x14ac:dyDescent="0.2">
      <c r="A227" s="7" t="s">
        <v>107</v>
      </c>
      <c r="B227" s="7" t="s">
        <v>43</v>
      </c>
      <c r="C227" s="7">
        <v>3.03030303030303E-2</v>
      </c>
      <c r="D227" s="7" t="s">
        <v>104</v>
      </c>
    </row>
    <row r="228" spans="1:4" x14ac:dyDescent="0.2">
      <c r="A228" s="7" t="s">
        <v>107</v>
      </c>
      <c r="B228" s="7" t="s">
        <v>46</v>
      </c>
      <c r="C228" s="7">
        <v>3.03030303030303E-2</v>
      </c>
      <c r="D228" s="7" t="s">
        <v>104</v>
      </c>
    </row>
    <row r="229" spans="1:4" x14ac:dyDescent="0.2">
      <c r="A229" s="7" t="s">
        <v>107</v>
      </c>
      <c r="B229" s="7" t="s">
        <v>41</v>
      </c>
      <c r="C229" s="7">
        <v>6.0606060606060601E-2</v>
      </c>
      <c r="D229" s="7" t="s">
        <v>104</v>
      </c>
    </row>
    <row r="230" spans="1:4" x14ac:dyDescent="0.2">
      <c r="A230" s="7" t="s">
        <v>108</v>
      </c>
      <c r="B230" s="7" t="s">
        <v>40</v>
      </c>
      <c r="C230" s="7">
        <v>9.0909090909090898E-2</v>
      </c>
      <c r="D230" s="7" t="s">
        <v>104</v>
      </c>
    </row>
    <row r="231" spans="1:4" x14ac:dyDescent="0.2">
      <c r="A231" s="7" t="s">
        <v>108</v>
      </c>
      <c r="B231" s="7" t="s">
        <v>42</v>
      </c>
      <c r="C231" s="7">
        <v>0.21212121212121199</v>
      </c>
      <c r="D231" s="7" t="s">
        <v>104</v>
      </c>
    </row>
    <row r="232" spans="1:4" x14ac:dyDescent="0.2">
      <c r="A232" s="7" t="s">
        <v>108</v>
      </c>
      <c r="B232" s="7" t="s">
        <v>45</v>
      </c>
      <c r="C232" s="7">
        <v>3.03030303030303E-2</v>
      </c>
      <c r="D232" s="7" t="s">
        <v>104</v>
      </c>
    </row>
    <row r="233" spans="1:4" x14ac:dyDescent="0.2">
      <c r="A233" s="7" t="s">
        <v>108</v>
      </c>
      <c r="B233" s="7" t="s">
        <v>48</v>
      </c>
      <c r="C233" s="7">
        <v>6.0606060606060601E-2</v>
      </c>
      <c r="D233" s="7" t="s">
        <v>104</v>
      </c>
    </row>
    <row r="234" spans="1:4" x14ac:dyDescent="0.2">
      <c r="A234" s="7" t="s">
        <v>108</v>
      </c>
      <c r="B234" s="7" t="s">
        <v>49</v>
      </c>
      <c r="C234" s="7">
        <v>3.03030303030303E-2</v>
      </c>
      <c r="D234" s="7" t="s">
        <v>104</v>
      </c>
    </row>
    <row r="235" spans="1:4" x14ac:dyDescent="0.2">
      <c r="A235" s="7" t="s">
        <v>108</v>
      </c>
      <c r="B235" s="7" t="s">
        <v>43</v>
      </c>
      <c r="C235" s="7">
        <v>0.18181818181818199</v>
      </c>
      <c r="D235" s="7" t="s">
        <v>104</v>
      </c>
    </row>
    <row r="236" spans="1:4" x14ac:dyDescent="0.2">
      <c r="A236" s="7" t="s">
        <v>108</v>
      </c>
      <c r="B236" s="7" t="s">
        <v>41</v>
      </c>
      <c r="C236" s="7">
        <v>6.0606060606060601E-2</v>
      </c>
      <c r="D236" s="7" t="s">
        <v>104</v>
      </c>
    </row>
    <row r="237" spans="1:4" x14ac:dyDescent="0.2">
      <c r="A237" s="7" t="s">
        <v>109</v>
      </c>
      <c r="B237" s="7" t="s">
        <v>40</v>
      </c>
      <c r="C237" s="7">
        <v>3.03030303030303E-2</v>
      </c>
      <c r="D237" s="7" t="s">
        <v>104</v>
      </c>
    </row>
    <row r="238" spans="1:4" x14ac:dyDescent="0.2">
      <c r="A238" s="7" t="s">
        <v>109</v>
      </c>
      <c r="B238" s="7" t="s">
        <v>42</v>
      </c>
      <c r="C238" s="7">
        <v>6.0606060606060601E-2</v>
      </c>
      <c r="D238" s="7" t="s">
        <v>104</v>
      </c>
    </row>
    <row r="239" spans="1:4" x14ac:dyDescent="0.2">
      <c r="A239" s="7" t="s">
        <v>109</v>
      </c>
      <c r="B239" s="7" t="s">
        <v>48</v>
      </c>
      <c r="C239" s="7">
        <v>6.0606060606060601E-2</v>
      </c>
      <c r="D239" s="7" t="s">
        <v>104</v>
      </c>
    </row>
    <row r="240" spans="1:4" x14ac:dyDescent="0.2">
      <c r="A240" s="7" t="s">
        <v>109</v>
      </c>
      <c r="B240" s="7" t="s">
        <v>43</v>
      </c>
      <c r="C240" s="7">
        <v>0.12121212121212099</v>
      </c>
      <c r="D240" s="7" t="s">
        <v>104</v>
      </c>
    </row>
    <row r="241" spans="1:4" x14ac:dyDescent="0.2">
      <c r="A241" s="7" t="s">
        <v>109</v>
      </c>
      <c r="B241" s="7" t="s">
        <v>41</v>
      </c>
      <c r="C241" s="7">
        <v>6.0606060606060601E-2</v>
      </c>
      <c r="D241" s="7" t="s">
        <v>104</v>
      </c>
    </row>
    <row r="242" spans="1:4" x14ac:dyDescent="0.2">
      <c r="A242" s="7" t="s">
        <v>110</v>
      </c>
      <c r="B242" s="7" t="s">
        <v>52</v>
      </c>
      <c r="C242" s="7">
        <v>3.03030303030303E-2</v>
      </c>
      <c r="D242" s="7" t="s">
        <v>104</v>
      </c>
    </row>
    <row r="243" spans="1:4" x14ac:dyDescent="0.2">
      <c r="A243" s="7" t="s">
        <v>110</v>
      </c>
      <c r="B243" s="7" t="s">
        <v>48</v>
      </c>
      <c r="C243" s="7">
        <v>3.03030303030303E-2</v>
      </c>
      <c r="D243" s="7" t="s">
        <v>104</v>
      </c>
    </row>
    <row r="244" spans="1:4" x14ac:dyDescent="0.2">
      <c r="A244" s="7" t="s">
        <v>110</v>
      </c>
      <c r="B244" s="7" t="s">
        <v>49</v>
      </c>
      <c r="C244" s="7">
        <v>3.03030303030303E-2</v>
      </c>
      <c r="D244" s="7" t="s">
        <v>104</v>
      </c>
    </row>
    <row r="245" spans="1:4" x14ac:dyDescent="0.2">
      <c r="A245" s="7" t="s">
        <v>110</v>
      </c>
      <c r="B245" s="7" t="s">
        <v>43</v>
      </c>
      <c r="C245" s="7">
        <v>3.03030303030303E-2</v>
      </c>
      <c r="D245" s="7" t="s">
        <v>104</v>
      </c>
    </row>
    <row r="246" spans="1:4" x14ac:dyDescent="0.2">
      <c r="A246" s="7" t="s">
        <v>110</v>
      </c>
      <c r="B246" s="7" t="s">
        <v>37</v>
      </c>
      <c r="C246" s="7">
        <v>6.0606060606060601E-2</v>
      </c>
      <c r="D246" s="7" t="s">
        <v>104</v>
      </c>
    </row>
    <row r="247" spans="1:4" x14ac:dyDescent="0.2">
      <c r="A247" s="7" t="s">
        <v>110</v>
      </c>
      <c r="B247" s="7" t="s">
        <v>41</v>
      </c>
      <c r="C247" s="7">
        <v>3.03030303030303E-2</v>
      </c>
      <c r="D247" s="7" t="s">
        <v>104</v>
      </c>
    </row>
    <row r="248" spans="1:4" x14ac:dyDescent="0.2">
      <c r="A248" s="7" t="s">
        <v>111</v>
      </c>
      <c r="B248" s="7" t="s">
        <v>42</v>
      </c>
      <c r="C248" s="7">
        <v>3.03030303030303E-2</v>
      </c>
      <c r="D248" s="7" t="s">
        <v>104</v>
      </c>
    </row>
    <row r="249" spans="1:4" x14ac:dyDescent="0.2">
      <c r="A249" s="7" t="s">
        <v>111</v>
      </c>
      <c r="B249" s="7" t="s">
        <v>35</v>
      </c>
      <c r="C249" s="7">
        <v>3.03030303030303E-2</v>
      </c>
      <c r="D249" s="7" t="s">
        <v>104</v>
      </c>
    </row>
    <row r="250" spans="1:4" x14ac:dyDescent="0.2">
      <c r="A250" s="7" t="s">
        <v>111</v>
      </c>
      <c r="B250" s="7" t="s">
        <v>36</v>
      </c>
      <c r="C250" s="7">
        <v>3.03030303030303E-2</v>
      </c>
      <c r="D250" s="7" t="s">
        <v>104</v>
      </c>
    </row>
    <row r="251" spans="1:4" x14ac:dyDescent="0.2">
      <c r="A251" s="7" t="s">
        <v>111</v>
      </c>
      <c r="B251" s="7" t="s">
        <v>48</v>
      </c>
      <c r="C251" s="7">
        <v>3.03030303030303E-2</v>
      </c>
      <c r="D251" s="7" t="s">
        <v>104</v>
      </c>
    </row>
    <row r="252" spans="1:4" x14ac:dyDescent="0.2">
      <c r="A252" s="7" t="s">
        <v>111</v>
      </c>
      <c r="B252" s="7" t="s">
        <v>43</v>
      </c>
      <c r="C252" s="7">
        <v>9.0909090909090898E-2</v>
      </c>
      <c r="D252" s="7" t="s">
        <v>104</v>
      </c>
    </row>
    <row r="253" spans="1:4" x14ac:dyDescent="0.2">
      <c r="A253" s="7" t="s">
        <v>111</v>
      </c>
      <c r="B253" s="7" t="s">
        <v>46</v>
      </c>
      <c r="C253" s="7">
        <v>3.03030303030303E-2</v>
      </c>
      <c r="D253" s="7" t="s">
        <v>104</v>
      </c>
    </row>
    <row r="254" spans="1:4" x14ac:dyDescent="0.2">
      <c r="A254" s="7" t="s">
        <v>111</v>
      </c>
      <c r="B254" s="7" t="s">
        <v>41</v>
      </c>
      <c r="C254" s="7">
        <v>3.03030303030303E-2</v>
      </c>
      <c r="D254" s="7" t="s">
        <v>104</v>
      </c>
    </row>
    <row r="255" spans="1:4" x14ac:dyDescent="0.2">
      <c r="A255" s="7" t="s">
        <v>111</v>
      </c>
      <c r="B255" s="7" t="s">
        <v>38</v>
      </c>
      <c r="C255" s="7">
        <v>3.03030303030303E-2</v>
      </c>
      <c r="D255" s="7" t="s">
        <v>104</v>
      </c>
    </row>
    <row r="256" spans="1:4" x14ac:dyDescent="0.2">
      <c r="A256" s="7" t="s">
        <v>112</v>
      </c>
      <c r="B256" s="7" t="s">
        <v>40</v>
      </c>
      <c r="C256" s="7">
        <v>3.03030303030303E-2</v>
      </c>
      <c r="D256" s="7" t="s">
        <v>104</v>
      </c>
    </row>
    <row r="257" spans="1:4" x14ac:dyDescent="0.2">
      <c r="A257" s="7" t="s">
        <v>112</v>
      </c>
      <c r="B257" s="7" t="s">
        <v>43</v>
      </c>
      <c r="C257" s="7">
        <v>3.03030303030303E-2</v>
      </c>
      <c r="D257" s="7" t="s">
        <v>104</v>
      </c>
    </row>
    <row r="258" spans="1:4" x14ac:dyDescent="0.2">
      <c r="A258" s="7" t="s">
        <v>112</v>
      </c>
      <c r="B258" s="7" t="s">
        <v>47</v>
      </c>
      <c r="C258" s="7">
        <v>3.03030303030303E-2</v>
      </c>
      <c r="D258" s="7" t="s">
        <v>104</v>
      </c>
    </row>
    <row r="259" spans="1:4" x14ac:dyDescent="0.2">
      <c r="A259" s="7" t="s">
        <v>112</v>
      </c>
      <c r="B259" s="7" t="s">
        <v>33</v>
      </c>
      <c r="C259" s="7">
        <v>3.03030303030303E-2</v>
      </c>
      <c r="D259" s="7" t="s">
        <v>104</v>
      </c>
    </row>
    <row r="260" spans="1:4" x14ac:dyDescent="0.2">
      <c r="A260" s="7" t="s">
        <v>112</v>
      </c>
      <c r="B260" s="7" t="s">
        <v>41</v>
      </c>
      <c r="C260" s="7">
        <v>3.03030303030303E-2</v>
      </c>
      <c r="D260" s="7" t="s">
        <v>104</v>
      </c>
    </row>
    <row r="261" spans="1:4" x14ac:dyDescent="0.2">
      <c r="A261" s="7" t="s">
        <v>113</v>
      </c>
      <c r="B261" s="7" t="s">
        <v>52</v>
      </c>
      <c r="C261" s="7">
        <v>3.03030303030303E-2</v>
      </c>
      <c r="D261" s="7" t="s">
        <v>104</v>
      </c>
    </row>
    <row r="262" spans="1:4" x14ac:dyDescent="0.2">
      <c r="A262" s="7" t="s">
        <v>113</v>
      </c>
      <c r="B262" s="7" t="s">
        <v>40</v>
      </c>
      <c r="C262" s="7">
        <v>6.0606060606060601E-2</v>
      </c>
      <c r="D262" s="7" t="s">
        <v>104</v>
      </c>
    </row>
    <row r="263" spans="1:4" x14ac:dyDescent="0.2">
      <c r="A263" s="7" t="s">
        <v>113</v>
      </c>
      <c r="B263" s="7" t="s">
        <v>42</v>
      </c>
      <c r="C263" s="7">
        <v>6.0606060606060601E-2</v>
      </c>
      <c r="D263" s="7" t="s">
        <v>104</v>
      </c>
    </row>
    <row r="264" spans="1:4" x14ac:dyDescent="0.2">
      <c r="A264" s="7" t="s">
        <v>113</v>
      </c>
      <c r="B264" s="7" t="s">
        <v>44</v>
      </c>
      <c r="C264" s="7">
        <v>3.03030303030303E-2</v>
      </c>
      <c r="D264" s="7" t="s">
        <v>104</v>
      </c>
    </row>
    <row r="265" spans="1:4" x14ac:dyDescent="0.2">
      <c r="A265" s="7" t="s">
        <v>113</v>
      </c>
      <c r="B265" s="7" t="s">
        <v>48</v>
      </c>
      <c r="C265" s="7">
        <v>6.0606060606060601E-2</v>
      </c>
      <c r="D265" s="7" t="s">
        <v>104</v>
      </c>
    </row>
    <row r="266" spans="1:4" x14ac:dyDescent="0.2">
      <c r="A266" s="7" t="s">
        <v>113</v>
      </c>
      <c r="B266" s="7" t="s">
        <v>49</v>
      </c>
      <c r="C266" s="7">
        <v>3.03030303030303E-2</v>
      </c>
      <c r="D266" s="7" t="s">
        <v>104</v>
      </c>
    </row>
    <row r="267" spans="1:4" x14ac:dyDescent="0.2">
      <c r="A267" s="7" t="s">
        <v>113</v>
      </c>
      <c r="B267" s="7" t="s">
        <v>43</v>
      </c>
      <c r="C267" s="7">
        <v>0.18181818181818199</v>
      </c>
      <c r="D267" s="7" t="s">
        <v>104</v>
      </c>
    </row>
    <row r="268" spans="1:4" x14ac:dyDescent="0.2">
      <c r="A268" s="7" t="s">
        <v>113</v>
      </c>
      <c r="B268" s="7" t="s">
        <v>47</v>
      </c>
      <c r="C268" s="7">
        <v>3.03030303030303E-2</v>
      </c>
      <c r="D268" s="7" t="s">
        <v>104</v>
      </c>
    </row>
    <row r="269" spans="1:4" x14ac:dyDescent="0.2">
      <c r="A269" s="7" t="s">
        <v>113</v>
      </c>
      <c r="B269" s="7" t="s">
        <v>46</v>
      </c>
      <c r="C269" s="7">
        <v>3.03030303030303E-2</v>
      </c>
      <c r="D269" s="7" t="s">
        <v>104</v>
      </c>
    </row>
    <row r="270" spans="1:4" x14ac:dyDescent="0.2">
      <c r="A270" s="7" t="s">
        <v>113</v>
      </c>
      <c r="B270" s="7" t="s">
        <v>33</v>
      </c>
      <c r="C270" s="7">
        <v>3.03030303030303E-2</v>
      </c>
      <c r="D270" s="7" t="s">
        <v>104</v>
      </c>
    </row>
    <row r="271" spans="1:4" x14ac:dyDescent="0.2">
      <c r="A271" s="7" t="s">
        <v>113</v>
      </c>
      <c r="B271" s="7" t="s">
        <v>41</v>
      </c>
      <c r="C271" s="7">
        <v>6.0606060606060601E-2</v>
      </c>
      <c r="D271" s="7" t="s">
        <v>104</v>
      </c>
    </row>
    <row r="272" spans="1:4" x14ac:dyDescent="0.2">
      <c r="A272" s="7" t="s">
        <v>113</v>
      </c>
      <c r="B272" s="7" t="s">
        <v>38</v>
      </c>
      <c r="C272" s="7">
        <v>3.03030303030303E-2</v>
      </c>
      <c r="D272" s="7" t="s">
        <v>104</v>
      </c>
    </row>
    <row r="273" spans="1:4" x14ac:dyDescent="0.2">
      <c r="A273" s="7" t="s">
        <v>114</v>
      </c>
      <c r="B273" s="7" t="s">
        <v>43</v>
      </c>
      <c r="C273" s="7">
        <v>0.12121212121212099</v>
      </c>
      <c r="D273" s="7" t="s">
        <v>104</v>
      </c>
    </row>
    <row r="274" spans="1:4" x14ac:dyDescent="0.2">
      <c r="A274" s="7" t="s">
        <v>114</v>
      </c>
      <c r="B274" s="7" t="s">
        <v>37</v>
      </c>
      <c r="C274" s="7">
        <v>3.03030303030303E-2</v>
      </c>
      <c r="D274" s="7" t="s">
        <v>104</v>
      </c>
    </row>
    <row r="275" spans="1:4" x14ac:dyDescent="0.2">
      <c r="A275" s="7" t="s">
        <v>114</v>
      </c>
      <c r="B275" s="7" t="s">
        <v>41</v>
      </c>
      <c r="C275" s="7">
        <v>3.03030303030303E-2</v>
      </c>
      <c r="D275" s="7" t="s">
        <v>104</v>
      </c>
    </row>
    <row r="276" spans="1:4" x14ac:dyDescent="0.2">
      <c r="A276" s="7" t="s">
        <v>115</v>
      </c>
      <c r="B276" s="7" t="s">
        <v>51</v>
      </c>
      <c r="C276" s="7">
        <v>3.03030303030303E-2</v>
      </c>
      <c r="D276" s="7" t="s">
        <v>104</v>
      </c>
    </row>
    <row r="277" spans="1:4" x14ac:dyDescent="0.2">
      <c r="A277" s="7" t="s">
        <v>115</v>
      </c>
      <c r="B277" s="7" t="s">
        <v>38</v>
      </c>
      <c r="C277" s="7">
        <v>3.03030303030303E-2</v>
      </c>
      <c r="D277" s="7" t="s">
        <v>104</v>
      </c>
    </row>
    <row r="278" spans="1:4" x14ac:dyDescent="0.2">
      <c r="A278" s="7" t="s">
        <v>115</v>
      </c>
      <c r="B278" s="7" t="s">
        <v>50</v>
      </c>
      <c r="C278" s="7">
        <v>9.0909090909090898E-2</v>
      </c>
      <c r="D278" s="7" t="s">
        <v>104</v>
      </c>
    </row>
    <row r="279" spans="1:4" x14ac:dyDescent="0.2">
      <c r="A279" s="7" t="s">
        <v>116</v>
      </c>
      <c r="B279" s="7" t="s">
        <v>40</v>
      </c>
      <c r="C279" s="7">
        <v>3.03030303030303E-2</v>
      </c>
      <c r="D279" s="7" t="s">
        <v>104</v>
      </c>
    </row>
    <row r="280" spans="1:4" x14ac:dyDescent="0.2">
      <c r="A280" s="7" t="s">
        <v>116</v>
      </c>
      <c r="B280" s="7" t="s">
        <v>42</v>
      </c>
      <c r="C280" s="7">
        <v>3.03030303030303E-2</v>
      </c>
      <c r="D280" s="7" t="s">
        <v>104</v>
      </c>
    </row>
    <row r="281" spans="1:4" x14ac:dyDescent="0.2">
      <c r="A281" s="7" t="s">
        <v>116</v>
      </c>
      <c r="B281" s="7" t="s">
        <v>48</v>
      </c>
      <c r="C281" s="7">
        <v>6.0606060606060601E-2</v>
      </c>
      <c r="D281" s="7" t="s">
        <v>104</v>
      </c>
    </row>
    <row r="282" spans="1:4" x14ac:dyDescent="0.2">
      <c r="A282" s="7" t="s">
        <v>116</v>
      </c>
      <c r="B282" s="7" t="s">
        <v>49</v>
      </c>
      <c r="C282" s="7">
        <v>3.03030303030303E-2</v>
      </c>
      <c r="D282" s="7" t="s">
        <v>104</v>
      </c>
    </row>
    <row r="283" spans="1:4" x14ac:dyDescent="0.2">
      <c r="A283" s="7" t="s">
        <v>116</v>
      </c>
      <c r="B283" s="7" t="s">
        <v>43</v>
      </c>
      <c r="C283" s="7">
        <v>3.03030303030303E-2</v>
      </c>
      <c r="D283" s="7" t="s">
        <v>104</v>
      </c>
    </row>
    <row r="284" spans="1:4" x14ac:dyDescent="0.2">
      <c r="A284" s="7" t="s">
        <v>116</v>
      </c>
      <c r="B284" s="7" t="s">
        <v>33</v>
      </c>
      <c r="C284" s="7">
        <v>3.03030303030303E-2</v>
      </c>
      <c r="D284" s="7" t="s">
        <v>104</v>
      </c>
    </row>
    <row r="285" spans="1:4" x14ac:dyDescent="0.2">
      <c r="A285" s="7" t="s">
        <v>116</v>
      </c>
      <c r="B285" s="7" t="s">
        <v>41</v>
      </c>
      <c r="C285" s="7">
        <v>6.0606060606060601E-2</v>
      </c>
      <c r="D285" s="7" t="s">
        <v>104</v>
      </c>
    </row>
    <row r="286" spans="1:4" x14ac:dyDescent="0.2">
      <c r="A286" s="7" t="s">
        <v>117</v>
      </c>
      <c r="B286" s="7" t="s">
        <v>40</v>
      </c>
      <c r="C286" s="7">
        <v>6.0606060606060601E-2</v>
      </c>
      <c r="D286" s="7" t="s">
        <v>104</v>
      </c>
    </row>
    <row r="287" spans="1:4" x14ac:dyDescent="0.2">
      <c r="A287" s="7" t="s">
        <v>117</v>
      </c>
      <c r="B287" s="7" t="s">
        <v>42</v>
      </c>
      <c r="C287" s="7">
        <v>9.0909090909090898E-2</v>
      </c>
      <c r="D287" s="7" t="s">
        <v>104</v>
      </c>
    </row>
    <row r="288" spans="1:4" x14ac:dyDescent="0.2">
      <c r="A288" s="7" t="s">
        <v>117</v>
      </c>
      <c r="B288" s="7" t="s">
        <v>48</v>
      </c>
      <c r="C288" s="7">
        <v>6.0606060606060601E-2</v>
      </c>
      <c r="D288" s="7" t="s">
        <v>104</v>
      </c>
    </row>
    <row r="289" spans="1:4" x14ac:dyDescent="0.2">
      <c r="A289" s="7" t="s">
        <v>117</v>
      </c>
      <c r="B289" s="7" t="s">
        <v>49</v>
      </c>
      <c r="C289" s="7">
        <v>3.03030303030303E-2</v>
      </c>
      <c r="D289" s="7" t="s">
        <v>104</v>
      </c>
    </row>
    <row r="290" spans="1:4" x14ac:dyDescent="0.2">
      <c r="A290" s="7" t="s">
        <v>117</v>
      </c>
      <c r="B290" s="7" t="s">
        <v>43</v>
      </c>
      <c r="C290" s="7">
        <v>0.12121212121212099</v>
      </c>
      <c r="D290" s="7" t="s">
        <v>104</v>
      </c>
    </row>
    <row r="291" spans="1:4" x14ac:dyDescent="0.2">
      <c r="A291" s="7" t="s">
        <v>117</v>
      </c>
      <c r="B291" s="7" t="s">
        <v>46</v>
      </c>
      <c r="C291" s="7">
        <v>3.03030303030303E-2</v>
      </c>
      <c r="D291" s="7" t="s">
        <v>104</v>
      </c>
    </row>
    <row r="292" spans="1:4" x14ac:dyDescent="0.2">
      <c r="A292" s="7" t="s">
        <v>117</v>
      </c>
      <c r="B292" s="7" t="s">
        <v>33</v>
      </c>
      <c r="C292" s="7">
        <v>3.03030303030303E-2</v>
      </c>
      <c r="D292" s="7" t="s">
        <v>104</v>
      </c>
    </row>
    <row r="293" spans="1:4" x14ac:dyDescent="0.2">
      <c r="A293" s="7" t="s">
        <v>117</v>
      </c>
      <c r="B293" s="7" t="s">
        <v>41</v>
      </c>
      <c r="C293" s="7">
        <v>6.0606060606060601E-2</v>
      </c>
      <c r="D293" s="7" t="s">
        <v>104</v>
      </c>
    </row>
    <row r="294" spans="1:4" x14ac:dyDescent="0.2">
      <c r="A294" s="7" t="s">
        <v>118</v>
      </c>
      <c r="B294" s="7" t="s">
        <v>44</v>
      </c>
      <c r="C294" s="7">
        <v>3.03030303030303E-2</v>
      </c>
      <c r="D294" s="7" t="s">
        <v>104</v>
      </c>
    </row>
    <row r="295" spans="1:4" x14ac:dyDescent="0.2">
      <c r="A295" s="7" t="s">
        <v>118</v>
      </c>
      <c r="B295" s="7" t="s">
        <v>48</v>
      </c>
      <c r="C295" s="7">
        <v>3.03030303030303E-2</v>
      </c>
      <c r="D295" s="7" t="s">
        <v>104</v>
      </c>
    </row>
    <row r="296" spans="1:4" x14ac:dyDescent="0.2">
      <c r="A296" s="7" t="s">
        <v>118</v>
      </c>
      <c r="B296" s="7" t="s">
        <v>43</v>
      </c>
      <c r="C296" s="7">
        <v>9.0909090909090898E-2</v>
      </c>
      <c r="D296" s="7" t="s">
        <v>104</v>
      </c>
    </row>
    <row r="297" spans="1:4" x14ac:dyDescent="0.2">
      <c r="A297" s="7" t="s">
        <v>118</v>
      </c>
      <c r="B297" s="7" t="s">
        <v>47</v>
      </c>
      <c r="C297" s="7">
        <v>3.03030303030303E-2</v>
      </c>
      <c r="D297" s="7" t="s">
        <v>104</v>
      </c>
    </row>
    <row r="298" spans="1:4" x14ac:dyDescent="0.2">
      <c r="A298" s="7" t="s">
        <v>118</v>
      </c>
      <c r="B298" s="7" t="s">
        <v>46</v>
      </c>
      <c r="C298" s="7">
        <v>3.03030303030303E-2</v>
      </c>
      <c r="D298" s="7" t="s">
        <v>104</v>
      </c>
    </row>
    <row r="299" spans="1:4" x14ac:dyDescent="0.2">
      <c r="A299" s="7" t="s">
        <v>118</v>
      </c>
      <c r="B299" s="7" t="s">
        <v>33</v>
      </c>
      <c r="C299" s="7">
        <v>3.03030303030303E-2</v>
      </c>
      <c r="D299" s="7" t="s">
        <v>104</v>
      </c>
    </row>
    <row r="300" spans="1:4" x14ac:dyDescent="0.2">
      <c r="A300" s="7" t="s">
        <v>119</v>
      </c>
      <c r="B300" s="7" t="s">
        <v>52</v>
      </c>
      <c r="C300" s="7">
        <v>3.03030303030303E-2</v>
      </c>
      <c r="D300" s="7" t="s">
        <v>104</v>
      </c>
    </row>
    <row r="301" spans="1:4" x14ac:dyDescent="0.2">
      <c r="A301" s="7" t="s">
        <v>119</v>
      </c>
      <c r="B301" s="7" t="s">
        <v>35</v>
      </c>
      <c r="C301" s="7">
        <v>6.0606060606060601E-2</v>
      </c>
      <c r="D301" s="7" t="s">
        <v>104</v>
      </c>
    </row>
    <row r="302" spans="1:4" x14ac:dyDescent="0.2">
      <c r="A302" s="7" t="s">
        <v>119</v>
      </c>
      <c r="B302" s="7" t="s">
        <v>49</v>
      </c>
      <c r="C302" s="7">
        <v>6.0606060606060601E-2</v>
      </c>
      <c r="D302" s="7" t="s">
        <v>104</v>
      </c>
    </row>
    <row r="303" spans="1:4" x14ac:dyDescent="0.2">
      <c r="A303" s="7" t="s">
        <v>119</v>
      </c>
      <c r="B303" s="7" t="s">
        <v>47</v>
      </c>
      <c r="C303" s="7">
        <v>3.03030303030303E-2</v>
      </c>
      <c r="D303" s="7" t="s">
        <v>104</v>
      </c>
    </row>
    <row r="304" spans="1:4" x14ac:dyDescent="0.2">
      <c r="A304" s="7" t="s">
        <v>119</v>
      </c>
      <c r="B304" s="7" t="s">
        <v>33</v>
      </c>
      <c r="C304" s="7">
        <v>3.03030303030303E-2</v>
      </c>
      <c r="D304" s="7" t="s">
        <v>104</v>
      </c>
    </row>
    <row r="305" spans="1:4" x14ac:dyDescent="0.2">
      <c r="A305" s="7" t="s">
        <v>119</v>
      </c>
      <c r="B305" s="7" t="s">
        <v>38</v>
      </c>
      <c r="C305" s="7">
        <v>3.03030303030303E-2</v>
      </c>
      <c r="D305" s="7" t="s">
        <v>104</v>
      </c>
    </row>
    <row r="306" spans="1:4" x14ac:dyDescent="0.2">
      <c r="A306" s="7" t="s">
        <v>120</v>
      </c>
      <c r="B306" s="7" t="s">
        <v>44</v>
      </c>
      <c r="C306" s="7">
        <v>3.03030303030303E-2</v>
      </c>
      <c r="D306" s="7" t="s">
        <v>104</v>
      </c>
    </row>
    <row r="307" spans="1:4" x14ac:dyDescent="0.2">
      <c r="A307" s="7" t="s">
        <v>120</v>
      </c>
      <c r="B307" s="7" t="s">
        <v>47</v>
      </c>
      <c r="C307" s="7">
        <v>3.03030303030303E-2</v>
      </c>
      <c r="D307" s="7" t="s">
        <v>104</v>
      </c>
    </row>
    <row r="308" spans="1:4" x14ac:dyDescent="0.2">
      <c r="A308" s="7" t="s">
        <v>120</v>
      </c>
      <c r="B308" s="7" t="s">
        <v>33</v>
      </c>
      <c r="C308" s="7">
        <v>3.03030303030303E-2</v>
      </c>
      <c r="D308" s="7" t="s">
        <v>104</v>
      </c>
    </row>
    <row r="309" spans="1:4" x14ac:dyDescent="0.2">
      <c r="A309" s="7" t="s">
        <v>121</v>
      </c>
      <c r="B309" s="7" t="s">
        <v>40</v>
      </c>
      <c r="C309" s="7">
        <v>6.0606060606060601E-2</v>
      </c>
      <c r="D309" s="7" t="s">
        <v>104</v>
      </c>
    </row>
    <row r="310" spans="1:4" x14ac:dyDescent="0.2">
      <c r="A310" s="7" t="s">
        <v>121</v>
      </c>
      <c r="B310" s="7" t="s">
        <v>42</v>
      </c>
      <c r="C310" s="7">
        <v>6.0606060606060601E-2</v>
      </c>
      <c r="D310" s="7" t="s">
        <v>104</v>
      </c>
    </row>
    <row r="311" spans="1:4" x14ac:dyDescent="0.2">
      <c r="A311" s="7" t="s">
        <v>121</v>
      </c>
      <c r="B311" s="7" t="s">
        <v>48</v>
      </c>
      <c r="C311" s="7">
        <v>3.03030303030303E-2</v>
      </c>
      <c r="D311" s="7" t="s">
        <v>104</v>
      </c>
    </row>
    <row r="312" spans="1:4" x14ac:dyDescent="0.2">
      <c r="A312" s="7" t="s">
        <v>121</v>
      </c>
      <c r="B312" s="7" t="s">
        <v>43</v>
      </c>
      <c r="C312" s="7">
        <v>3.03030303030303E-2</v>
      </c>
      <c r="D312" s="7" t="s">
        <v>104</v>
      </c>
    </row>
    <row r="313" spans="1:4" x14ac:dyDescent="0.2">
      <c r="A313" s="7" t="s">
        <v>121</v>
      </c>
      <c r="B313" s="7" t="s">
        <v>41</v>
      </c>
      <c r="C313" s="7">
        <v>3.03030303030303E-2</v>
      </c>
      <c r="D313" s="7" t="s">
        <v>104</v>
      </c>
    </row>
    <row r="314" spans="1:4" x14ac:dyDescent="0.2">
      <c r="A314" s="7" t="s">
        <v>122</v>
      </c>
      <c r="B314" s="7" t="s">
        <v>40</v>
      </c>
      <c r="C314" s="7">
        <v>9.0909090909090898E-2</v>
      </c>
      <c r="D314" s="7" t="s">
        <v>104</v>
      </c>
    </row>
    <row r="315" spans="1:4" x14ac:dyDescent="0.2">
      <c r="A315" s="7" t="s">
        <v>122</v>
      </c>
      <c r="B315" s="7" t="s">
        <v>48</v>
      </c>
      <c r="C315" s="7">
        <v>6.0606060606060601E-2</v>
      </c>
      <c r="D315" s="7" t="s">
        <v>104</v>
      </c>
    </row>
    <row r="316" spans="1:4" x14ac:dyDescent="0.2">
      <c r="A316" s="7" t="s">
        <v>122</v>
      </c>
      <c r="B316" s="7" t="s">
        <v>43</v>
      </c>
      <c r="C316" s="7">
        <v>0.12121212121212099</v>
      </c>
      <c r="D316" s="7" t="s">
        <v>104</v>
      </c>
    </row>
    <row r="317" spans="1:4" x14ac:dyDescent="0.2">
      <c r="A317" s="7" t="s">
        <v>122</v>
      </c>
      <c r="B317" s="7" t="s">
        <v>41</v>
      </c>
      <c r="C317" s="7">
        <v>3.03030303030303E-2</v>
      </c>
      <c r="D317" s="7" t="s">
        <v>104</v>
      </c>
    </row>
    <row r="318" spans="1:4" x14ac:dyDescent="0.2">
      <c r="A318" s="7" t="s">
        <v>123</v>
      </c>
      <c r="B318" s="7" t="s">
        <v>48</v>
      </c>
      <c r="C318" s="7">
        <v>3.03030303030303E-2</v>
      </c>
      <c r="D318" s="7" t="s">
        <v>104</v>
      </c>
    </row>
    <row r="319" spans="1:4" x14ac:dyDescent="0.2">
      <c r="A319" s="7" t="s">
        <v>123</v>
      </c>
      <c r="B319" s="7" t="s">
        <v>49</v>
      </c>
      <c r="C319" s="7">
        <v>3.03030303030303E-2</v>
      </c>
      <c r="D319" s="7" t="s">
        <v>104</v>
      </c>
    </row>
    <row r="320" spans="1:4" x14ac:dyDescent="0.2">
      <c r="A320" s="7" t="s">
        <v>123</v>
      </c>
      <c r="B320" s="7" t="s">
        <v>43</v>
      </c>
      <c r="C320" s="7">
        <v>6.0606060606060601E-2</v>
      </c>
      <c r="D320" s="7" t="s">
        <v>104</v>
      </c>
    </row>
    <row r="321" spans="1:4" x14ac:dyDescent="0.2">
      <c r="A321" s="7" t="s">
        <v>123</v>
      </c>
      <c r="B321" s="7" t="s">
        <v>47</v>
      </c>
      <c r="C321" s="7">
        <v>3.03030303030303E-2</v>
      </c>
      <c r="D321" s="7" t="s">
        <v>104</v>
      </c>
    </row>
    <row r="322" spans="1:4" x14ac:dyDescent="0.2">
      <c r="A322" s="7" t="s">
        <v>123</v>
      </c>
      <c r="B322" s="7" t="s">
        <v>33</v>
      </c>
      <c r="C322" s="7">
        <v>3.03030303030303E-2</v>
      </c>
      <c r="D322" s="7" t="s">
        <v>104</v>
      </c>
    </row>
    <row r="323" spans="1:4" x14ac:dyDescent="0.2">
      <c r="A323" s="7" t="s">
        <v>123</v>
      </c>
      <c r="B323" s="7" t="s">
        <v>41</v>
      </c>
      <c r="C323" s="7">
        <v>3.03030303030303E-2</v>
      </c>
      <c r="D323" s="7" t="s">
        <v>104</v>
      </c>
    </row>
    <row r="324" spans="1:4" x14ac:dyDescent="0.2">
      <c r="A324" s="7" t="s">
        <v>124</v>
      </c>
      <c r="B324" s="7" t="s">
        <v>40</v>
      </c>
      <c r="C324" s="7">
        <v>3.03030303030303E-2</v>
      </c>
      <c r="D324" s="7" t="s">
        <v>104</v>
      </c>
    </row>
    <row r="325" spans="1:4" x14ac:dyDescent="0.2">
      <c r="A325" s="7" t="s">
        <v>124</v>
      </c>
      <c r="B325" s="7" t="s">
        <v>42</v>
      </c>
      <c r="C325" s="7">
        <v>3.03030303030303E-2</v>
      </c>
      <c r="D325" s="7" t="s">
        <v>104</v>
      </c>
    </row>
    <row r="326" spans="1:4" x14ac:dyDescent="0.2">
      <c r="A326" s="7" t="s">
        <v>124</v>
      </c>
      <c r="B326" s="7" t="s">
        <v>43</v>
      </c>
      <c r="C326" s="7">
        <v>0.12121212121212099</v>
      </c>
      <c r="D326" s="7" t="s">
        <v>104</v>
      </c>
    </row>
    <row r="327" spans="1:4" x14ac:dyDescent="0.2">
      <c r="A327" s="7" t="s">
        <v>124</v>
      </c>
      <c r="B327" s="7" t="s">
        <v>37</v>
      </c>
      <c r="C327" s="7">
        <v>3.03030303030303E-2</v>
      </c>
      <c r="D327" s="7" t="s">
        <v>104</v>
      </c>
    </row>
    <row r="328" spans="1:4" x14ac:dyDescent="0.2">
      <c r="A328" s="7" t="s">
        <v>124</v>
      </c>
      <c r="B328" s="7" t="s">
        <v>41</v>
      </c>
      <c r="C328" s="7">
        <v>3.03030303030303E-2</v>
      </c>
      <c r="D328" s="7" t="s">
        <v>104</v>
      </c>
    </row>
    <row r="329" spans="1:4" x14ac:dyDescent="0.2">
      <c r="A329" s="7" t="s">
        <v>125</v>
      </c>
      <c r="B329" s="7" t="s">
        <v>52</v>
      </c>
      <c r="C329" s="7">
        <v>3.03030303030303E-2</v>
      </c>
      <c r="D329" s="7" t="s">
        <v>104</v>
      </c>
    </row>
    <row r="330" spans="1:4" x14ac:dyDescent="0.2">
      <c r="A330" s="7" t="s">
        <v>125</v>
      </c>
      <c r="B330" s="7" t="s">
        <v>42</v>
      </c>
      <c r="C330" s="7">
        <v>3.03030303030303E-2</v>
      </c>
      <c r="D330" s="7" t="s">
        <v>104</v>
      </c>
    </row>
    <row r="331" spans="1:4" x14ac:dyDescent="0.2">
      <c r="A331" s="7" t="s">
        <v>125</v>
      </c>
      <c r="B331" s="7" t="s">
        <v>49</v>
      </c>
      <c r="C331" s="7">
        <v>3.03030303030303E-2</v>
      </c>
      <c r="D331" s="7" t="s">
        <v>104</v>
      </c>
    </row>
    <row r="332" spans="1:4" x14ac:dyDescent="0.2">
      <c r="A332" s="7" t="s">
        <v>125</v>
      </c>
      <c r="B332" s="7" t="s">
        <v>43</v>
      </c>
      <c r="C332" s="7">
        <v>0.15151515151515199</v>
      </c>
      <c r="D332" s="7" t="s">
        <v>104</v>
      </c>
    </row>
    <row r="333" spans="1:4" x14ac:dyDescent="0.2">
      <c r="A333" s="7" t="s">
        <v>125</v>
      </c>
      <c r="B333" s="7" t="s">
        <v>37</v>
      </c>
      <c r="C333" s="7">
        <v>3.03030303030303E-2</v>
      </c>
      <c r="D333" s="7" t="s">
        <v>104</v>
      </c>
    </row>
    <row r="334" spans="1:4" x14ac:dyDescent="0.2">
      <c r="A334" s="7" t="s">
        <v>126</v>
      </c>
      <c r="B334" s="7" t="s">
        <v>52</v>
      </c>
      <c r="C334" s="7">
        <v>3.03030303030303E-2</v>
      </c>
      <c r="D334" s="7" t="s">
        <v>104</v>
      </c>
    </row>
    <row r="335" spans="1:4" x14ac:dyDescent="0.2">
      <c r="A335" s="7" t="s">
        <v>126</v>
      </c>
      <c r="B335" s="7" t="s">
        <v>43</v>
      </c>
      <c r="C335" s="7">
        <v>0.15151515151515199</v>
      </c>
      <c r="D335" s="7" t="s">
        <v>104</v>
      </c>
    </row>
    <row r="336" spans="1:4" x14ac:dyDescent="0.2">
      <c r="A336" s="7" t="s">
        <v>126</v>
      </c>
      <c r="B336" s="7" t="s">
        <v>41</v>
      </c>
      <c r="C336" s="7">
        <v>3.03030303030303E-2</v>
      </c>
      <c r="D336" s="7" t="s">
        <v>104</v>
      </c>
    </row>
    <row r="337" spans="1:4" x14ac:dyDescent="0.2">
      <c r="A337" s="7" t="s">
        <v>127</v>
      </c>
      <c r="B337" s="7" t="s">
        <v>43</v>
      </c>
      <c r="C337" s="7">
        <v>6.0606060606060601E-2</v>
      </c>
      <c r="D337" s="7" t="s">
        <v>104</v>
      </c>
    </row>
    <row r="338" spans="1:4" x14ac:dyDescent="0.2">
      <c r="A338" s="7" t="s">
        <v>128</v>
      </c>
      <c r="B338" s="7" t="s">
        <v>40</v>
      </c>
      <c r="C338" s="7">
        <v>0.15151515151515199</v>
      </c>
      <c r="D338" s="7" t="s">
        <v>104</v>
      </c>
    </row>
    <row r="339" spans="1:4" x14ac:dyDescent="0.2">
      <c r="A339" s="7" t="s">
        <v>128</v>
      </c>
      <c r="B339" s="7" t="s">
        <v>42</v>
      </c>
      <c r="C339" s="7">
        <v>0.12121212121212099</v>
      </c>
      <c r="D339" s="7" t="s">
        <v>104</v>
      </c>
    </row>
    <row r="340" spans="1:4" x14ac:dyDescent="0.2">
      <c r="A340" s="7" t="s">
        <v>128</v>
      </c>
      <c r="B340" s="7" t="s">
        <v>45</v>
      </c>
      <c r="C340" s="7">
        <v>6.0606060606060601E-2</v>
      </c>
      <c r="D340" s="7" t="s">
        <v>104</v>
      </c>
    </row>
    <row r="341" spans="1:4" x14ac:dyDescent="0.2">
      <c r="A341" s="7" t="s">
        <v>128</v>
      </c>
      <c r="B341" s="7" t="s">
        <v>48</v>
      </c>
      <c r="C341" s="7">
        <v>3.03030303030303E-2</v>
      </c>
      <c r="D341" s="7" t="s">
        <v>104</v>
      </c>
    </row>
    <row r="342" spans="1:4" x14ac:dyDescent="0.2">
      <c r="A342" s="7" t="s">
        <v>128</v>
      </c>
      <c r="B342" s="7" t="s">
        <v>43</v>
      </c>
      <c r="C342" s="7">
        <v>0.12121212121212099</v>
      </c>
      <c r="D342" s="7" t="s">
        <v>104</v>
      </c>
    </row>
    <row r="343" spans="1:4" x14ac:dyDescent="0.2">
      <c r="A343" s="7" t="s">
        <v>128</v>
      </c>
      <c r="B343" s="7" t="s">
        <v>47</v>
      </c>
      <c r="C343" s="7">
        <v>6.0606060606060601E-2</v>
      </c>
      <c r="D343" s="7" t="s">
        <v>104</v>
      </c>
    </row>
    <row r="344" spans="1:4" x14ac:dyDescent="0.2">
      <c r="A344" s="7" t="s">
        <v>128</v>
      </c>
      <c r="B344" s="7" t="s">
        <v>46</v>
      </c>
      <c r="C344" s="7">
        <v>3.03030303030303E-2</v>
      </c>
      <c r="D344" s="7" t="s">
        <v>104</v>
      </c>
    </row>
    <row r="345" spans="1:4" x14ac:dyDescent="0.2">
      <c r="A345" s="7" t="s">
        <v>128</v>
      </c>
      <c r="B345" s="7" t="s">
        <v>33</v>
      </c>
      <c r="C345" s="7">
        <v>3.03030303030303E-2</v>
      </c>
      <c r="D345" s="7" t="s">
        <v>104</v>
      </c>
    </row>
    <row r="346" spans="1:4" x14ac:dyDescent="0.2">
      <c r="A346" s="7" t="s">
        <v>128</v>
      </c>
      <c r="B346" s="7" t="s">
        <v>39</v>
      </c>
      <c r="C346" s="7">
        <v>6.0606060606060601E-2</v>
      </c>
      <c r="D346" s="7" t="s">
        <v>104</v>
      </c>
    </row>
    <row r="347" spans="1:4" x14ac:dyDescent="0.2">
      <c r="A347" s="7" t="s">
        <v>128</v>
      </c>
      <c r="B347" s="7" t="s">
        <v>41</v>
      </c>
      <c r="C347" s="7">
        <v>3.03030303030303E-2</v>
      </c>
      <c r="D347" s="7" t="s">
        <v>104</v>
      </c>
    </row>
    <row r="348" spans="1:4" x14ac:dyDescent="0.2">
      <c r="A348" s="7" t="s">
        <v>128</v>
      </c>
      <c r="B348" s="7" t="s">
        <v>38</v>
      </c>
      <c r="C348" s="7">
        <v>3.03030303030303E-2</v>
      </c>
      <c r="D348" s="7" t="s">
        <v>104</v>
      </c>
    </row>
    <row r="349" spans="1:4" x14ac:dyDescent="0.2">
      <c r="A349" s="7" t="s">
        <v>128</v>
      </c>
      <c r="B349" s="7" t="s">
        <v>50</v>
      </c>
      <c r="C349" s="7">
        <v>3.03030303030303E-2</v>
      </c>
      <c r="D349" s="7" t="s">
        <v>104</v>
      </c>
    </row>
    <row r="350" spans="1:4" x14ac:dyDescent="0.2">
      <c r="A350" s="7" t="s">
        <v>129</v>
      </c>
      <c r="B350" s="7" t="s">
        <v>42</v>
      </c>
      <c r="C350" s="7">
        <v>3.03030303030303E-2</v>
      </c>
      <c r="D350" s="7" t="s">
        <v>104</v>
      </c>
    </row>
    <row r="351" spans="1:4" x14ac:dyDescent="0.2">
      <c r="A351" s="7" t="s">
        <v>129</v>
      </c>
      <c r="B351" s="7" t="s">
        <v>43</v>
      </c>
      <c r="C351" s="7">
        <v>9.0909090909090898E-2</v>
      </c>
      <c r="D351" s="7" t="s">
        <v>104</v>
      </c>
    </row>
    <row r="352" spans="1:4" x14ac:dyDescent="0.2">
      <c r="A352" s="7" t="s">
        <v>129</v>
      </c>
      <c r="B352" s="7" t="s">
        <v>37</v>
      </c>
      <c r="C352" s="7">
        <v>3.03030303030303E-2</v>
      </c>
      <c r="D352" s="7" t="s">
        <v>104</v>
      </c>
    </row>
    <row r="353" spans="1:4" x14ac:dyDescent="0.2">
      <c r="A353" s="7" t="s">
        <v>129</v>
      </c>
      <c r="B353" s="7" t="s">
        <v>41</v>
      </c>
      <c r="C353" s="7">
        <v>3.03030303030303E-2</v>
      </c>
      <c r="D353" s="7" t="s">
        <v>104</v>
      </c>
    </row>
    <row r="354" spans="1:4" x14ac:dyDescent="0.2">
      <c r="A354" s="7" t="s">
        <v>130</v>
      </c>
      <c r="B354" s="7" t="s">
        <v>52</v>
      </c>
      <c r="C354" s="7">
        <v>3.03030303030303E-2</v>
      </c>
      <c r="D354" s="7" t="s">
        <v>104</v>
      </c>
    </row>
    <row r="355" spans="1:4" x14ac:dyDescent="0.2">
      <c r="A355" s="7" t="s">
        <v>130</v>
      </c>
      <c r="B355" s="7" t="s">
        <v>49</v>
      </c>
      <c r="C355" s="7">
        <v>3.03030303030303E-2</v>
      </c>
      <c r="D355" s="7" t="s">
        <v>104</v>
      </c>
    </row>
    <row r="356" spans="1:4" x14ac:dyDescent="0.2">
      <c r="A356" s="7" t="s">
        <v>131</v>
      </c>
      <c r="B356" s="7" t="s">
        <v>52</v>
      </c>
      <c r="C356" s="7">
        <v>3.03030303030303E-2</v>
      </c>
      <c r="D356" s="7" t="s">
        <v>104</v>
      </c>
    </row>
    <row r="357" spans="1:4" x14ac:dyDescent="0.2">
      <c r="A357" s="7" t="s">
        <v>132</v>
      </c>
      <c r="B357" s="7" t="s">
        <v>51</v>
      </c>
      <c r="C357" s="7">
        <v>3.03030303030303E-2</v>
      </c>
      <c r="D357" s="7" t="s">
        <v>104</v>
      </c>
    </row>
    <row r="358" spans="1:4" x14ac:dyDescent="0.2">
      <c r="A358" s="7" t="s">
        <v>133</v>
      </c>
      <c r="B358" s="7" t="s">
        <v>40</v>
      </c>
      <c r="C358" s="7">
        <v>6.0606060606060601E-2</v>
      </c>
      <c r="D358" s="7" t="s">
        <v>104</v>
      </c>
    </row>
    <row r="359" spans="1:4" x14ac:dyDescent="0.2">
      <c r="A359" s="7" t="s">
        <v>133</v>
      </c>
      <c r="B359" s="7" t="s">
        <v>42</v>
      </c>
      <c r="C359" s="7">
        <v>0.18181818181818199</v>
      </c>
      <c r="D359" s="7" t="s">
        <v>104</v>
      </c>
    </row>
    <row r="360" spans="1:4" x14ac:dyDescent="0.2">
      <c r="A360" s="7" t="s">
        <v>133</v>
      </c>
      <c r="B360" s="7" t="s">
        <v>45</v>
      </c>
      <c r="C360" s="7">
        <v>3.03030303030303E-2</v>
      </c>
      <c r="D360" s="7" t="s">
        <v>104</v>
      </c>
    </row>
    <row r="361" spans="1:4" x14ac:dyDescent="0.2">
      <c r="A361" s="7" t="s">
        <v>133</v>
      </c>
      <c r="B361" s="7" t="s">
        <v>48</v>
      </c>
      <c r="C361" s="7">
        <v>6.0606060606060601E-2</v>
      </c>
      <c r="D361" s="7" t="s">
        <v>104</v>
      </c>
    </row>
    <row r="362" spans="1:4" x14ac:dyDescent="0.2">
      <c r="A362" s="7" t="s">
        <v>133</v>
      </c>
      <c r="B362" s="7" t="s">
        <v>49</v>
      </c>
      <c r="C362" s="7">
        <v>3.03030303030303E-2</v>
      </c>
      <c r="D362" s="7" t="s">
        <v>104</v>
      </c>
    </row>
    <row r="363" spans="1:4" x14ac:dyDescent="0.2">
      <c r="A363" s="7" t="s">
        <v>133</v>
      </c>
      <c r="B363" s="7" t="s">
        <v>43</v>
      </c>
      <c r="C363" s="7">
        <v>0.24242424242424199</v>
      </c>
      <c r="D363" s="7" t="s">
        <v>104</v>
      </c>
    </row>
    <row r="364" spans="1:4" x14ac:dyDescent="0.2">
      <c r="A364" s="7" t="s">
        <v>133</v>
      </c>
      <c r="B364" s="7" t="s">
        <v>47</v>
      </c>
      <c r="C364" s="7">
        <v>3.03030303030303E-2</v>
      </c>
      <c r="D364" s="7" t="s">
        <v>104</v>
      </c>
    </row>
    <row r="365" spans="1:4" x14ac:dyDescent="0.2">
      <c r="A365" s="7" t="s">
        <v>133</v>
      </c>
      <c r="B365" s="7" t="s">
        <v>46</v>
      </c>
      <c r="C365" s="7">
        <v>3.03030303030303E-2</v>
      </c>
      <c r="D365" s="7" t="s">
        <v>104</v>
      </c>
    </row>
    <row r="366" spans="1:4" x14ac:dyDescent="0.2">
      <c r="A366" s="7" t="s">
        <v>133</v>
      </c>
      <c r="B366" s="7" t="s">
        <v>33</v>
      </c>
      <c r="C366" s="7">
        <v>3.03030303030303E-2</v>
      </c>
      <c r="D366" s="7" t="s">
        <v>104</v>
      </c>
    </row>
    <row r="367" spans="1:4" x14ac:dyDescent="0.2">
      <c r="A367" s="7" t="s">
        <v>133</v>
      </c>
      <c r="B367" s="7" t="s">
        <v>41</v>
      </c>
      <c r="C367" s="7">
        <v>6.0606060606060601E-2</v>
      </c>
      <c r="D367" s="7" t="s">
        <v>104</v>
      </c>
    </row>
    <row r="368" spans="1:4" x14ac:dyDescent="0.2">
      <c r="A368" s="7" t="s">
        <v>133</v>
      </c>
      <c r="B368" s="7" t="s">
        <v>38</v>
      </c>
      <c r="C368" s="7">
        <v>3.03030303030303E-2</v>
      </c>
      <c r="D368" s="7" t="s">
        <v>104</v>
      </c>
    </row>
    <row r="369" spans="1:4" x14ac:dyDescent="0.2">
      <c r="A369" s="7" t="s">
        <v>133</v>
      </c>
      <c r="B369" s="7" t="s">
        <v>50</v>
      </c>
      <c r="C369" s="7">
        <v>3.03030303030303E-2</v>
      </c>
      <c r="D369" s="7" t="s">
        <v>104</v>
      </c>
    </row>
    <row r="370" spans="1:4" x14ac:dyDescent="0.2">
      <c r="A370" s="7" t="s">
        <v>134</v>
      </c>
      <c r="B370" s="7" t="s">
        <v>40</v>
      </c>
      <c r="C370" s="7">
        <v>3.03030303030303E-2</v>
      </c>
      <c r="D370" s="7" t="s">
        <v>104</v>
      </c>
    </row>
    <row r="371" spans="1:4" x14ac:dyDescent="0.2">
      <c r="A371" s="7" t="s">
        <v>134</v>
      </c>
      <c r="B371" s="7" t="s">
        <v>48</v>
      </c>
      <c r="C371" s="7">
        <v>6.0606060606060601E-2</v>
      </c>
      <c r="D371" s="7" t="s">
        <v>104</v>
      </c>
    </row>
    <row r="372" spans="1:4" x14ac:dyDescent="0.2">
      <c r="A372" s="7" t="s">
        <v>134</v>
      </c>
      <c r="B372" s="7" t="s">
        <v>43</v>
      </c>
      <c r="C372" s="7">
        <v>9.0909090909090898E-2</v>
      </c>
      <c r="D372" s="7" t="s">
        <v>104</v>
      </c>
    </row>
    <row r="373" spans="1:4" x14ac:dyDescent="0.2">
      <c r="A373" s="7" t="s">
        <v>134</v>
      </c>
      <c r="B373" s="7" t="s">
        <v>47</v>
      </c>
      <c r="C373" s="7">
        <v>3.03030303030303E-2</v>
      </c>
      <c r="D373" s="7" t="s">
        <v>104</v>
      </c>
    </row>
    <row r="374" spans="1:4" x14ac:dyDescent="0.2">
      <c r="A374" s="7" t="s">
        <v>134</v>
      </c>
      <c r="B374" s="7" t="s">
        <v>33</v>
      </c>
      <c r="C374" s="7">
        <v>3.03030303030303E-2</v>
      </c>
      <c r="D374" s="7" t="s">
        <v>104</v>
      </c>
    </row>
    <row r="375" spans="1:4" x14ac:dyDescent="0.2">
      <c r="A375" s="7" t="s">
        <v>134</v>
      </c>
      <c r="B375" s="7" t="s">
        <v>41</v>
      </c>
      <c r="C375" s="7">
        <v>6.0606060606060601E-2</v>
      </c>
      <c r="D375" s="7" t="s">
        <v>104</v>
      </c>
    </row>
    <row r="376" spans="1:4" x14ac:dyDescent="0.2">
      <c r="A376" s="7" t="s">
        <v>134</v>
      </c>
      <c r="B376" s="7" t="s">
        <v>38</v>
      </c>
      <c r="C376" s="7">
        <v>3.03030303030303E-2</v>
      </c>
      <c r="D376" s="7" t="s">
        <v>104</v>
      </c>
    </row>
    <row r="377" spans="1:4" x14ac:dyDescent="0.2">
      <c r="A377" s="7" t="s">
        <v>135</v>
      </c>
      <c r="B377" s="7" t="s">
        <v>52</v>
      </c>
      <c r="C377" s="7">
        <v>3.03030303030303E-2</v>
      </c>
      <c r="D377" s="7" t="s">
        <v>104</v>
      </c>
    </row>
    <row r="378" spans="1:4" x14ac:dyDescent="0.2">
      <c r="A378" s="7" t="s">
        <v>135</v>
      </c>
      <c r="B378" s="7" t="s">
        <v>51</v>
      </c>
      <c r="C378" s="7">
        <v>3.03030303030303E-2</v>
      </c>
      <c r="D378" s="7" t="s">
        <v>104</v>
      </c>
    </row>
    <row r="379" spans="1:4" x14ac:dyDescent="0.2">
      <c r="A379" s="7" t="s">
        <v>135</v>
      </c>
      <c r="B379" s="7" t="s">
        <v>35</v>
      </c>
      <c r="C379" s="7">
        <v>6.0606060606060601E-2</v>
      </c>
      <c r="D379" s="7" t="s">
        <v>104</v>
      </c>
    </row>
    <row r="380" spans="1:4" x14ac:dyDescent="0.2">
      <c r="A380" s="7" t="s">
        <v>135</v>
      </c>
      <c r="B380" s="7" t="s">
        <v>49</v>
      </c>
      <c r="C380" s="7">
        <v>3.03030303030303E-2</v>
      </c>
      <c r="D380" s="7" t="s">
        <v>104</v>
      </c>
    </row>
    <row r="381" spans="1:4" x14ac:dyDescent="0.2">
      <c r="A381" s="7" t="s">
        <v>136</v>
      </c>
      <c r="B381" s="7" t="s">
        <v>40</v>
      </c>
      <c r="C381" s="7">
        <v>3.03030303030303E-2</v>
      </c>
      <c r="D381" s="7" t="s">
        <v>104</v>
      </c>
    </row>
    <row r="382" spans="1:4" x14ac:dyDescent="0.2">
      <c r="A382" s="7" t="s">
        <v>136</v>
      </c>
      <c r="B382" s="7" t="s">
        <v>45</v>
      </c>
      <c r="C382" s="7">
        <v>3.03030303030303E-2</v>
      </c>
      <c r="D382" s="7" t="s">
        <v>104</v>
      </c>
    </row>
    <row r="383" spans="1:4" x14ac:dyDescent="0.2">
      <c r="A383" s="7" t="s">
        <v>136</v>
      </c>
      <c r="B383" s="7" t="s">
        <v>48</v>
      </c>
      <c r="C383" s="7">
        <v>3.03030303030303E-2</v>
      </c>
      <c r="D383" s="7" t="s">
        <v>104</v>
      </c>
    </row>
    <row r="384" spans="1:4" x14ac:dyDescent="0.2">
      <c r="A384" s="7" t="s">
        <v>136</v>
      </c>
      <c r="B384" s="7" t="s">
        <v>43</v>
      </c>
      <c r="C384" s="7">
        <v>6.0606060606060601E-2</v>
      </c>
      <c r="D384" s="7" t="s">
        <v>104</v>
      </c>
    </row>
    <row r="385" spans="1:4" x14ac:dyDescent="0.2">
      <c r="A385" s="7" t="s">
        <v>136</v>
      </c>
      <c r="B385" s="7" t="s">
        <v>47</v>
      </c>
      <c r="C385" s="7">
        <v>3.03030303030303E-2</v>
      </c>
      <c r="D385" s="7" t="s">
        <v>104</v>
      </c>
    </row>
    <row r="386" spans="1:4" x14ac:dyDescent="0.2">
      <c r="A386" s="7" t="s">
        <v>136</v>
      </c>
      <c r="B386" s="7" t="s">
        <v>33</v>
      </c>
      <c r="C386" s="7">
        <v>3.03030303030303E-2</v>
      </c>
      <c r="D386" s="7" t="s">
        <v>104</v>
      </c>
    </row>
    <row r="387" spans="1:4" x14ac:dyDescent="0.2">
      <c r="A387" s="7" t="s">
        <v>136</v>
      </c>
      <c r="B387" s="7" t="s">
        <v>41</v>
      </c>
      <c r="C387" s="7">
        <v>3.03030303030303E-2</v>
      </c>
      <c r="D387" s="7" t="s">
        <v>104</v>
      </c>
    </row>
    <row r="388" spans="1:4" x14ac:dyDescent="0.2">
      <c r="A388" s="7" t="s">
        <v>136</v>
      </c>
      <c r="B388" s="7" t="s">
        <v>38</v>
      </c>
      <c r="C388" s="7">
        <v>3.03030303030303E-2</v>
      </c>
      <c r="D388" s="7" t="s">
        <v>104</v>
      </c>
    </row>
    <row r="389" spans="1:4" x14ac:dyDescent="0.2">
      <c r="A389" s="7" t="s">
        <v>137</v>
      </c>
      <c r="B389" s="7" t="s">
        <v>42</v>
      </c>
      <c r="C389" s="7">
        <v>3.03030303030303E-2</v>
      </c>
      <c r="D389" s="7" t="s">
        <v>104</v>
      </c>
    </row>
    <row r="390" spans="1:4" x14ac:dyDescent="0.2">
      <c r="A390" s="7" t="s">
        <v>137</v>
      </c>
      <c r="B390" s="7" t="s">
        <v>34</v>
      </c>
      <c r="C390" s="7">
        <v>3.03030303030303E-2</v>
      </c>
      <c r="D390" s="7" t="s">
        <v>104</v>
      </c>
    </row>
    <row r="391" spans="1:4" x14ac:dyDescent="0.2">
      <c r="A391" s="7" t="s">
        <v>137</v>
      </c>
      <c r="B391" s="7" t="s">
        <v>48</v>
      </c>
      <c r="C391" s="7">
        <v>3.03030303030303E-2</v>
      </c>
      <c r="D391" s="7" t="s">
        <v>104</v>
      </c>
    </row>
    <row r="392" spans="1:4" x14ac:dyDescent="0.2">
      <c r="A392" s="7" t="s">
        <v>137</v>
      </c>
      <c r="B392" s="7" t="s">
        <v>41</v>
      </c>
      <c r="C392" s="7">
        <v>3.03030303030303E-2</v>
      </c>
      <c r="D392" s="7" t="s">
        <v>104</v>
      </c>
    </row>
    <row r="393" spans="1:4" x14ac:dyDescent="0.2">
      <c r="A393" s="7" t="s">
        <v>138</v>
      </c>
      <c r="B393" s="7" t="s">
        <v>52</v>
      </c>
      <c r="C393" s="7">
        <v>3.03030303030303E-2</v>
      </c>
      <c r="D393" s="7" t="s">
        <v>104</v>
      </c>
    </row>
    <row r="394" spans="1:4" x14ac:dyDescent="0.2">
      <c r="A394" s="7" t="s">
        <v>138</v>
      </c>
      <c r="B394" s="7" t="s">
        <v>48</v>
      </c>
      <c r="C394" s="7">
        <v>3.03030303030303E-2</v>
      </c>
      <c r="D394" s="7" t="s">
        <v>104</v>
      </c>
    </row>
    <row r="395" spans="1:4" x14ac:dyDescent="0.2">
      <c r="A395" s="7" t="s">
        <v>138</v>
      </c>
      <c r="B395" s="7" t="s">
        <v>49</v>
      </c>
      <c r="C395" s="7">
        <v>3.03030303030303E-2</v>
      </c>
      <c r="D395" s="7" t="s">
        <v>104</v>
      </c>
    </row>
    <row r="396" spans="1:4" x14ac:dyDescent="0.2">
      <c r="A396" s="7" t="s">
        <v>138</v>
      </c>
      <c r="B396" s="7" t="s">
        <v>41</v>
      </c>
      <c r="C396" s="7">
        <v>3.03030303030303E-2</v>
      </c>
      <c r="D396" s="7" t="s">
        <v>104</v>
      </c>
    </row>
    <row r="397" spans="1:4" x14ac:dyDescent="0.2">
      <c r="A397" s="7" t="s">
        <v>139</v>
      </c>
      <c r="B397" s="7" t="s">
        <v>52</v>
      </c>
      <c r="C397" s="7">
        <v>3.03030303030303E-2</v>
      </c>
      <c r="D397" s="7" t="s">
        <v>104</v>
      </c>
    </row>
    <row r="398" spans="1:4" x14ac:dyDescent="0.2">
      <c r="A398" s="7" t="s">
        <v>139</v>
      </c>
      <c r="B398" s="7" t="s">
        <v>49</v>
      </c>
      <c r="C398" s="7">
        <v>3.03030303030303E-2</v>
      </c>
      <c r="D398" s="7" t="s">
        <v>104</v>
      </c>
    </row>
    <row r="399" spans="1:4" x14ac:dyDescent="0.2">
      <c r="A399" s="7" t="s">
        <v>140</v>
      </c>
      <c r="B399" s="7" t="s">
        <v>52</v>
      </c>
      <c r="C399" s="7">
        <v>3.03030303030303E-2</v>
      </c>
      <c r="D399" s="7" t="s">
        <v>104</v>
      </c>
    </row>
    <row r="400" spans="1:4" x14ac:dyDescent="0.2">
      <c r="A400" s="7" t="s">
        <v>140</v>
      </c>
      <c r="B400" s="7" t="s">
        <v>48</v>
      </c>
      <c r="C400" s="7">
        <v>3.03030303030303E-2</v>
      </c>
      <c r="D400" s="7" t="s">
        <v>104</v>
      </c>
    </row>
    <row r="401" spans="1:4" x14ac:dyDescent="0.2">
      <c r="A401" s="7" t="s">
        <v>140</v>
      </c>
      <c r="B401" s="7" t="s">
        <v>49</v>
      </c>
      <c r="C401" s="7">
        <v>3.03030303030303E-2</v>
      </c>
      <c r="D401" s="7" t="s">
        <v>104</v>
      </c>
    </row>
    <row r="402" spans="1:4" x14ac:dyDescent="0.2">
      <c r="A402" s="7" t="s">
        <v>141</v>
      </c>
      <c r="B402" s="7" t="s">
        <v>44</v>
      </c>
      <c r="C402" s="7">
        <v>6.0606060606060601E-2</v>
      </c>
      <c r="D402" s="7" t="s">
        <v>104</v>
      </c>
    </row>
    <row r="403" spans="1:4" x14ac:dyDescent="0.2">
      <c r="A403" s="7" t="s">
        <v>141</v>
      </c>
      <c r="B403" s="7" t="s">
        <v>49</v>
      </c>
      <c r="C403" s="7">
        <v>3.03030303030303E-2</v>
      </c>
      <c r="D403" s="7" t="s">
        <v>104</v>
      </c>
    </row>
    <row r="404" spans="1:4" x14ac:dyDescent="0.2">
      <c r="A404" s="7" t="s">
        <v>141</v>
      </c>
      <c r="B404" s="7" t="s">
        <v>43</v>
      </c>
      <c r="C404" s="7">
        <v>6.0606060606060601E-2</v>
      </c>
      <c r="D404" s="7" t="s">
        <v>104</v>
      </c>
    </row>
    <row r="405" spans="1:4" x14ac:dyDescent="0.2">
      <c r="A405" s="7" t="s">
        <v>141</v>
      </c>
      <c r="B405" s="7" t="s">
        <v>33</v>
      </c>
      <c r="C405" s="7">
        <v>3.03030303030303E-2</v>
      </c>
      <c r="D405" s="7" t="s">
        <v>104</v>
      </c>
    </row>
    <row r="406" spans="1:4" x14ac:dyDescent="0.2">
      <c r="A406" s="7" t="s">
        <v>142</v>
      </c>
      <c r="B406" s="7" t="s">
        <v>45</v>
      </c>
      <c r="C406" s="7">
        <v>3.03030303030303E-2</v>
      </c>
      <c r="D406" s="7" t="s">
        <v>104</v>
      </c>
    </row>
    <row r="407" spans="1:4" x14ac:dyDescent="0.2">
      <c r="A407" s="7" t="s">
        <v>143</v>
      </c>
      <c r="B407" s="7" t="s">
        <v>48</v>
      </c>
      <c r="C407" s="7">
        <v>3.03030303030303E-2</v>
      </c>
      <c r="D407" s="7" t="s">
        <v>104</v>
      </c>
    </row>
    <row r="408" spans="1:4" x14ac:dyDescent="0.2">
      <c r="A408" s="7" t="s">
        <v>143</v>
      </c>
      <c r="B408" s="7" t="s">
        <v>43</v>
      </c>
      <c r="C408" s="7">
        <v>3.03030303030303E-2</v>
      </c>
      <c r="D408" s="7" t="s">
        <v>104</v>
      </c>
    </row>
    <row r="409" spans="1:4" x14ac:dyDescent="0.2">
      <c r="A409" s="7" t="s">
        <v>143</v>
      </c>
      <c r="B409" s="7" t="s">
        <v>41</v>
      </c>
      <c r="C409" s="7">
        <v>3.03030303030303E-2</v>
      </c>
      <c r="D409" s="7" t="s">
        <v>104</v>
      </c>
    </row>
    <row r="410" spans="1:4" x14ac:dyDescent="0.2">
      <c r="A410" s="7" t="s">
        <v>144</v>
      </c>
      <c r="B410" s="7" t="s">
        <v>48</v>
      </c>
      <c r="C410" s="7">
        <v>3.03030303030303E-2</v>
      </c>
      <c r="D410" s="7" t="s">
        <v>104</v>
      </c>
    </row>
    <row r="411" spans="1:4" x14ac:dyDescent="0.2">
      <c r="A411" s="7" t="s">
        <v>144</v>
      </c>
      <c r="B411" s="7" t="s">
        <v>49</v>
      </c>
      <c r="C411" s="7">
        <v>3.03030303030303E-2</v>
      </c>
      <c r="D411" s="7" t="s">
        <v>104</v>
      </c>
    </row>
    <row r="412" spans="1:4" x14ac:dyDescent="0.2">
      <c r="A412" s="7" t="s">
        <v>144</v>
      </c>
      <c r="B412" s="7" t="s">
        <v>43</v>
      </c>
      <c r="C412" s="7">
        <v>9.0909090909090898E-2</v>
      </c>
      <c r="D412" s="7" t="s">
        <v>104</v>
      </c>
    </row>
    <row r="413" spans="1:4" x14ac:dyDescent="0.2">
      <c r="A413" s="7" t="s">
        <v>144</v>
      </c>
      <c r="B413" s="7" t="s">
        <v>41</v>
      </c>
      <c r="C413" s="7">
        <v>3.03030303030303E-2</v>
      </c>
      <c r="D413" s="7" t="s">
        <v>104</v>
      </c>
    </row>
    <row r="414" spans="1:4" x14ac:dyDescent="0.2">
      <c r="A414" s="7" t="s">
        <v>145</v>
      </c>
      <c r="B414" s="7" t="s">
        <v>52</v>
      </c>
      <c r="C414" s="7">
        <v>3.03030303030303E-2</v>
      </c>
      <c r="D414" s="7" t="s">
        <v>104</v>
      </c>
    </row>
    <row r="415" spans="1:4" x14ac:dyDescent="0.2">
      <c r="A415" s="7" t="s">
        <v>145</v>
      </c>
      <c r="B415" s="7" t="s">
        <v>49</v>
      </c>
      <c r="C415" s="7">
        <v>3.03030303030303E-2</v>
      </c>
      <c r="D415" s="7" t="s">
        <v>104</v>
      </c>
    </row>
    <row r="416" spans="1:4" x14ac:dyDescent="0.2">
      <c r="A416" s="7" t="s">
        <v>146</v>
      </c>
      <c r="B416" s="7" t="s">
        <v>40</v>
      </c>
      <c r="C416" s="7">
        <v>3.03030303030303E-2</v>
      </c>
      <c r="D416" s="7" t="s">
        <v>104</v>
      </c>
    </row>
    <row r="417" spans="1:4" x14ac:dyDescent="0.2">
      <c r="A417" s="7" t="s">
        <v>146</v>
      </c>
      <c r="B417" s="7" t="s">
        <v>42</v>
      </c>
      <c r="C417" s="7">
        <v>9.0909090909090898E-2</v>
      </c>
      <c r="D417" s="7" t="s">
        <v>104</v>
      </c>
    </row>
    <row r="418" spans="1:4" x14ac:dyDescent="0.2">
      <c r="A418" s="7" t="s">
        <v>146</v>
      </c>
      <c r="B418" s="7" t="s">
        <v>48</v>
      </c>
      <c r="C418" s="7">
        <v>6.0606060606060601E-2</v>
      </c>
      <c r="D418" s="7" t="s">
        <v>104</v>
      </c>
    </row>
    <row r="419" spans="1:4" x14ac:dyDescent="0.2">
      <c r="A419" s="7" t="s">
        <v>146</v>
      </c>
      <c r="B419" s="7" t="s">
        <v>43</v>
      </c>
      <c r="C419" s="7">
        <v>3.03030303030303E-2</v>
      </c>
      <c r="D419" s="7" t="s">
        <v>104</v>
      </c>
    </row>
    <row r="420" spans="1:4" x14ac:dyDescent="0.2">
      <c r="A420" s="7" t="s">
        <v>146</v>
      </c>
      <c r="B420" s="7" t="s">
        <v>41</v>
      </c>
      <c r="C420" s="7">
        <v>6.0606060606060601E-2</v>
      </c>
      <c r="D420" s="7" t="s">
        <v>104</v>
      </c>
    </row>
    <row r="421" spans="1:4" x14ac:dyDescent="0.2">
      <c r="A421" s="7" t="s">
        <v>147</v>
      </c>
      <c r="B421" s="7" t="s">
        <v>48</v>
      </c>
      <c r="C421" s="7">
        <v>3.03030303030303E-2</v>
      </c>
      <c r="D421" s="7" t="s">
        <v>104</v>
      </c>
    </row>
    <row r="422" spans="1:4" x14ac:dyDescent="0.2">
      <c r="A422" s="7" t="s">
        <v>148</v>
      </c>
      <c r="B422" s="7" t="s">
        <v>40</v>
      </c>
      <c r="C422" s="7">
        <v>3.03030303030303E-2</v>
      </c>
      <c r="D422" s="7" t="s">
        <v>104</v>
      </c>
    </row>
    <row r="423" spans="1:4" x14ac:dyDescent="0.2">
      <c r="A423" s="7" t="s">
        <v>148</v>
      </c>
      <c r="B423" s="7" t="s">
        <v>48</v>
      </c>
      <c r="C423" s="7">
        <v>3.03030303030303E-2</v>
      </c>
      <c r="D423" s="7" t="s">
        <v>104</v>
      </c>
    </row>
    <row r="424" spans="1:4" x14ac:dyDescent="0.2">
      <c r="A424" s="7" t="s">
        <v>148</v>
      </c>
      <c r="B424" s="7" t="s">
        <v>43</v>
      </c>
      <c r="C424" s="7">
        <v>0.21212121212121199</v>
      </c>
      <c r="D424" s="7" t="s">
        <v>104</v>
      </c>
    </row>
    <row r="425" spans="1:4" x14ac:dyDescent="0.2">
      <c r="A425" s="7" t="s">
        <v>148</v>
      </c>
      <c r="B425" s="7" t="s">
        <v>47</v>
      </c>
      <c r="C425" s="7">
        <v>3.03030303030303E-2</v>
      </c>
      <c r="D425" s="7" t="s">
        <v>104</v>
      </c>
    </row>
    <row r="426" spans="1:4" x14ac:dyDescent="0.2">
      <c r="A426" s="7" t="s">
        <v>148</v>
      </c>
      <c r="B426" s="7" t="s">
        <v>33</v>
      </c>
      <c r="C426" s="7">
        <v>6.0606060606060601E-2</v>
      </c>
      <c r="D426" s="7" t="s">
        <v>104</v>
      </c>
    </row>
    <row r="427" spans="1:4" x14ac:dyDescent="0.2">
      <c r="A427" s="7" t="s">
        <v>148</v>
      </c>
      <c r="B427" s="7" t="s">
        <v>41</v>
      </c>
      <c r="C427" s="7">
        <v>3.03030303030303E-2</v>
      </c>
      <c r="D427" s="7" t="s">
        <v>104</v>
      </c>
    </row>
    <row r="428" spans="1:4" x14ac:dyDescent="0.2">
      <c r="A428" s="7" t="s">
        <v>148</v>
      </c>
      <c r="B428" s="7" t="s">
        <v>38</v>
      </c>
      <c r="C428" s="7">
        <v>3.03030303030303E-2</v>
      </c>
      <c r="D428" s="7" t="s">
        <v>104</v>
      </c>
    </row>
  </sheetData>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3"/>
  <sheetViews>
    <sheetView tabSelected="1" workbookViewId="0"/>
  </sheetViews>
  <sheetFormatPr defaultRowHeight="15" x14ac:dyDescent="0.25"/>
  <sheetData>
    <row r="1" spans="1:6" x14ac:dyDescent="0.25">
      <c r="A1" s="12" t="s">
        <v>516</v>
      </c>
    </row>
    <row r="2" spans="1:6" x14ac:dyDescent="0.25">
      <c r="A2" s="10" t="s">
        <v>58</v>
      </c>
      <c r="B2" s="10" t="s">
        <v>192</v>
      </c>
      <c r="C2" s="10" t="s">
        <v>193</v>
      </c>
      <c r="D2" s="10" t="s">
        <v>194</v>
      </c>
      <c r="E2" s="10" t="s">
        <v>195</v>
      </c>
      <c r="F2" s="10" t="s">
        <v>196</v>
      </c>
    </row>
    <row r="3" spans="1:6" x14ac:dyDescent="0.25">
      <c r="A3" s="11" t="s">
        <v>197</v>
      </c>
      <c r="B3" s="1"/>
      <c r="C3" s="11" t="s">
        <v>198</v>
      </c>
      <c r="D3" s="11" t="s">
        <v>199</v>
      </c>
      <c r="E3" s="11" t="s">
        <v>200</v>
      </c>
      <c r="F3" s="11">
        <v>29245011</v>
      </c>
    </row>
    <row r="4" spans="1:6" x14ac:dyDescent="0.25">
      <c r="A4" s="11" t="s">
        <v>197</v>
      </c>
      <c r="B4" s="1" t="s">
        <v>201</v>
      </c>
      <c r="C4" s="11" t="s">
        <v>202</v>
      </c>
      <c r="D4" s="11" t="s">
        <v>199</v>
      </c>
      <c r="E4" s="11" t="s">
        <v>203</v>
      </c>
      <c r="F4" s="11">
        <v>28846937</v>
      </c>
    </row>
    <row r="5" spans="1:6" x14ac:dyDescent="0.25">
      <c r="A5" s="11" t="s">
        <v>197</v>
      </c>
      <c r="B5" s="1" t="s">
        <v>204</v>
      </c>
      <c r="C5" s="11" t="s">
        <v>205</v>
      </c>
      <c r="D5" s="11" t="s">
        <v>199</v>
      </c>
      <c r="E5" s="11" t="s">
        <v>206</v>
      </c>
      <c r="F5" s="11">
        <v>23911878</v>
      </c>
    </row>
    <row r="6" spans="1:6" x14ac:dyDescent="0.25">
      <c r="A6" s="11" t="s">
        <v>197</v>
      </c>
      <c r="B6" s="1" t="s">
        <v>207</v>
      </c>
      <c r="C6" s="11" t="s">
        <v>208</v>
      </c>
      <c r="D6" s="11" t="s">
        <v>199</v>
      </c>
      <c r="E6" s="11" t="s">
        <v>209</v>
      </c>
      <c r="F6" s="11">
        <v>27799869</v>
      </c>
    </row>
    <row r="7" spans="1:6" x14ac:dyDescent="0.25">
      <c r="A7" s="11" t="s">
        <v>197</v>
      </c>
      <c r="B7" s="1" t="s">
        <v>210</v>
      </c>
      <c r="C7" s="11" t="s">
        <v>211</v>
      </c>
      <c r="D7" s="11" t="s">
        <v>199</v>
      </c>
      <c r="E7" s="11" t="s">
        <v>212</v>
      </c>
      <c r="F7" s="11">
        <v>24395596</v>
      </c>
    </row>
    <row r="8" spans="1:6" x14ac:dyDescent="0.25">
      <c r="A8" s="11" t="s">
        <v>197</v>
      </c>
      <c r="B8" s="1" t="s">
        <v>213</v>
      </c>
      <c r="C8" s="11" t="s">
        <v>214</v>
      </c>
      <c r="D8" s="11" t="s">
        <v>199</v>
      </c>
      <c r="E8" s="11" t="s">
        <v>215</v>
      </c>
      <c r="F8" s="11">
        <v>18454174</v>
      </c>
    </row>
    <row r="9" spans="1:6" x14ac:dyDescent="0.25">
      <c r="A9" s="11" t="s">
        <v>197</v>
      </c>
      <c r="B9" s="1" t="s">
        <v>216</v>
      </c>
      <c r="C9" s="11" t="s">
        <v>217</v>
      </c>
      <c r="D9" s="11" t="s">
        <v>218</v>
      </c>
      <c r="E9" s="11" t="s">
        <v>219</v>
      </c>
      <c r="F9" s="11">
        <v>26917013</v>
      </c>
    </row>
    <row r="10" spans="1:6" x14ac:dyDescent="0.25">
      <c r="A10" s="11" t="s">
        <v>197</v>
      </c>
      <c r="B10" s="1" t="s">
        <v>220</v>
      </c>
      <c r="C10" s="11" t="s">
        <v>221</v>
      </c>
      <c r="D10" s="11" t="s">
        <v>222</v>
      </c>
      <c r="E10" s="11" t="s">
        <v>223</v>
      </c>
      <c r="F10" s="11">
        <v>27856289</v>
      </c>
    </row>
    <row r="11" spans="1:6" x14ac:dyDescent="0.25">
      <c r="A11" s="11" t="s">
        <v>197</v>
      </c>
      <c r="B11" s="1" t="s">
        <v>201</v>
      </c>
      <c r="C11" s="11" t="s">
        <v>224</v>
      </c>
      <c r="D11" s="11" t="s">
        <v>199</v>
      </c>
      <c r="E11" s="11" t="s">
        <v>225</v>
      </c>
      <c r="F11" s="11">
        <v>28685895</v>
      </c>
    </row>
    <row r="12" spans="1:6" x14ac:dyDescent="0.25">
      <c r="A12" s="11" t="s">
        <v>197</v>
      </c>
      <c r="B12" s="1" t="s">
        <v>201</v>
      </c>
      <c r="C12" s="11" t="s">
        <v>224</v>
      </c>
      <c r="D12" s="11" t="s">
        <v>226</v>
      </c>
      <c r="E12" s="11" t="s">
        <v>227</v>
      </c>
      <c r="F12" s="11">
        <v>28685895</v>
      </c>
    </row>
    <row r="13" spans="1:6" x14ac:dyDescent="0.25">
      <c r="A13" s="11" t="s">
        <v>197</v>
      </c>
      <c r="B13" s="1"/>
      <c r="C13" s="11" t="s">
        <v>228</v>
      </c>
      <c r="D13" s="11" t="s">
        <v>199</v>
      </c>
      <c r="E13" s="11" t="s">
        <v>229</v>
      </c>
      <c r="F13" s="11">
        <v>24704827</v>
      </c>
    </row>
    <row r="14" spans="1:6" x14ac:dyDescent="0.25">
      <c r="A14" s="11" t="s">
        <v>230</v>
      </c>
      <c r="B14" s="1"/>
      <c r="C14" s="11" t="s">
        <v>231</v>
      </c>
      <c r="D14" s="11" t="s">
        <v>232</v>
      </c>
      <c r="E14" s="11" t="s">
        <v>233</v>
      </c>
      <c r="F14" s="11">
        <v>26876937</v>
      </c>
    </row>
    <row r="15" spans="1:6" x14ac:dyDescent="0.25">
      <c r="A15" s="11" t="s">
        <v>230</v>
      </c>
      <c r="B15" s="1"/>
      <c r="C15" s="11" t="s">
        <v>234</v>
      </c>
      <c r="D15" s="11" t="s">
        <v>235</v>
      </c>
      <c r="E15" s="11" t="s">
        <v>236</v>
      </c>
      <c r="F15" s="11">
        <v>26876937</v>
      </c>
    </row>
    <row r="16" spans="1:6" x14ac:dyDescent="0.25">
      <c r="A16" s="11" t="s">
        <v>230</v>
      </c>
      <c r="B16" s="1"/>
      <c r="C16" s="11" t="s">
        <v>237</v>
      </c>
      <c r="D16" s="11" t="s">
        <v>238</v>
      </c>
      <c r="E16" s="11" t="s">
        <v>239</v>
      </c>
      <c r="F16" s="11">
        <v>26876937</v>
      </c>
    </row>
    <row r="17" spans="1:6" x14ac:dyDescent="0.25">
      <c r="A17" s="11" t="s">
        <v>230</v>
      </c>
      <c r="B17" s="1" t="s">
        <v>240</v>
      </c>
      <c r="C17" s="11" t="s">
        <v>241</v>
      </c>
      <c r="D17" s="11" t="s">
        <v>242</v>
      </c>
      <c r="E17" s="11" t="s">
        <v>243</v>
      </c>
      <c r="F17" s="11">
        <v>30903744</v>
      </c>
    </row>
    <row r="18" spans="1:6" x14ac:dyDescent="0.25">
      <c r="A18" s="11" t="s">
        <v>230</v>
      </c>
      <c r="B18" s="1" t="s">
        <v>244</v>
      </c>
      <c r="C18" s="11" t="s">
        <v>245</v>
      </c>
      <c r="D18" s="11" t="s">
        <v>246</v>
      </c>
      <c r="E18" s="11" t="s">
        <v>247</v>
      </c>
      <c r="F18" s="11">
        <v>28592530</v>
      </c>
    </row>
    <row r="19" spans="1:6" x14ac:dyDescent="0.25">
      <c r="A19" s="11" t="s">
        <v>230</v>
      </c>
      <c r="B19" s="1"/>
      <c r="C19" s="11" t="s">
        <v>248</v>
      </c>
      <c r="D19" s="11" t="s">
        <v>249</v>
      </c>
      <c r="E19" s="11" t="s">
        <v>250</v>
      </c>
      <c r="F19" s="11">
        <v>23765422</v>
      </c>
    </row>
    <row r="20" spans="1:6" x14ac:dyDescent="0.25">
      <c r="A20" s="11" t="s">
        <v>251</v>
      </c>
      <c r="B20" s="1"/>
      <c r="C20" s="11" t="s">
        <v>252</v>
      </c>
      <c r="D20" s="11" t="s">
        <v>218</v>
      </c>
      <c r="E20" s="11" t="s">
        <v>253</v>
      </c>
      <c r="F20" s="11">
        <v>28753127</v>
      </c>
    </row>
    <row r="21" spans="1:6" x14ac:dyDescent="0.25">
      <c r="A21" s="11" t="s">
        <v>251</v>
      </c>
      <c r="B21" s="1" t="s">
        <v>254</v>
      </c>
      <c r="C21" s="11" t="s">
        <v>255</v>
      </c>
      <c r="D21" s="11" t="s">
        <v>222</v>
      </c>
      <c r="E21" s="11" t="s">
        <v>256</v>
      </c>
      <c r="F21" s="11">
        <v>27153315</v>
      </c>
    </row>
    <row r="22" spans="1:6" x14ac:dyDescent="0.25">
      <c r="A22" s="11" t="s">
        <v>251</v>
      </c>
      <c r="B22" s="1" t="s">
        <v>254</v>
      </c>
      <c r="C22" s="11" t="s">
        <v>257</v>
      </c>
      <c r="D22" s="11" t="s">
        <v>258</v>
      </c>
      <c r="E22" s="11" t="s">
        <v>259</v>
      </c>
      <c r="F22" s="11">
        <v>27153315</v>
      </c>
    </row>
    <row r="23" spans="1:6" x14ac:dyDescent="0.25">
      <c r="A23" s="11" t="s">
        <v>251</v>
      </c>
      <c r="B23" s="1" t="s">
        <v>260</v>
      </c>
      <c r="C23" s="11" t="s">
        <v>261</v>
      </c>
      <c r="D23" s="11" t="s">
        <v>222</v>
      </c>
      <c r="E23" s="11" t="s">
        <v>262</v>
      </c>
      <c r="F23" s="11">
        <v>30513526</v>
      </c>
    </row>
    <row r="24" spans="1:6" x14ac:dyDescent="0.25">
      <c r="A24" s="11" t="s">
        <v>251</v>
      </c>
      <c r="B24" s="1" t="s">
        <v>263</v>
      </c>
      <c r="C24" s="11" t="s">
        <v>264</v>
      </c>
      <c r="D24" s="11" t="s">
        <v>222</v>
      </c>
      <c r="E24" s="11" t="s">
        <v>265</v>
      </c>
      <c r="F24" s="11">
        <v>30335892</v>
      </c>
    </row>
    <row r="25" spans="1:6" x14ac:dyDescent="0.25">
      <c r="A25" s="11" t="s">
        <v>251</v>
      </c>
      <c r="B25" s="1" t="s">
        <v>266</v>
      </c>
      <c r="C25" s="11" t="s">
        <v>267</v>
      </c>
      <c r="D25" s="11" t="s">
        <v>199</v>
      </c>
      <c r="E25" s="11" t="s">
        <v>268</v>
      </c>
      <c r="F25" s="11">
        <v>29510198</v>
      </c>
    </row>
    <row r="26" spans="1:6" x14ac:dyDescent="0.25">
      <c r="A26" s="11" t="s">
        <v>251</v>
      </c>
      <c r="B26" s="1" t="s">
        <v>269</v>
      </c>
      <c r="C26" s="11" t="s">
        <v>270</v>
      </c>
      <c r="D26" s="11" t="s">
        <v>258</v>
      </c>
      <c r="E26" s="11" t="s">
        <v>271</v>
      </c>
      <c r="F26" s="11">
        <v>25719943</v>
      </c>
    </row>
    <row r="27" spans="1:6" x14ac:dyDescent="0.25">
      <c r="A27" s="11" t="s">
        <v>251</v>
      </c>
      <c r="B27" s="1" t="s">
        <v>269</v>
      </c>
      <c r="C27" s="11" t="s">
        <v>270</v>
      </c>
      <c r="D27" s="11" t="s">
        <v>222</v>
      </c>
      <c r="E27" s="11" t="s">
        <v>272</v>
      </c>
      <c r="F27" s="11">
        <v>25719943</v>
      </c>
    </row>
    <row r="28" spans="1:6" x14ac:dyDescent="0.25">
      <c r="A28" s="11" t="s">
        <v>251</v>
      </c>
      <c r="B28" s="1" t="s">
        <v>273</v>
      </c>
      <c r="C28" s="11" t="s">
        <v>274</v>
      </c>
      <c r="D28" s="11" t="s">
        <v>222</v>
      </c>
      <c r="E28" s="11" t="s">
        <v>275</v>
      </c>
      <c r="F28" s="11">
        <v>23536553</v>
      </c>
    </row>
    <row r="29" spans="1:6" x14ac:dyDescent="0.25">
      <c r="A29" s="11" t="s">
        <v>276</v>
      </c>
      <c r="B29" s="1" t="s">
        <v>277</v>
      </c>
      <c r="C29" s="11" t="s">
        <v>278</v>
      </c>
      <c r="D29" s="11" t="s">
        <v>199</v>
      </c>
      <c r="E29" s="11" t="s">
        <v>279</v>
      </c>
      <c r="F29" s="11">
        <v>28193878</v>
      </c>
    </row>
    <row r="30" spans="1:6" x14ac:dyDescent="0.25">
      <c r="A30" s="11" t="s">
        <v>276</v>
      </c>
      <c r="B30" s="1" t="s">
        <v>277</v>
      </c>
      <c r="C30" s="11" t="s">
        <v>280</v>
      </c>
      <c r="D30" s="11" t="s">
        <v>258</v>
      </c>
      <c r="E30" s="11" t="s">
        <v>281</v>
      </c>
      <c r="F30" s="11">
        <v>28193878</v>
      </c>
    </row>
    <row r="31" spans="1:6" x14ac:dyDescent="0.25">
      <c r="A31" s="11" t="s">
        <v>276</v>
      </c>
      <c r="B31" s="1" t="s">
        <v>282</v>
      </c>
      <c r="C31" s="11" t="s">
        <v>283</v>
      </c>
      <c r="D31" s="11" t="s">
        <v>199</v>
      </c>
      <c r="E31" s="11" t="s">
        <v>284</v>
      </c>
      <c r="F31" s="11">
        <v>28399871</v>
      </c>
    </row>
    <row r="32" spans="1:6" x14ac:dyDescent="0.25">
      <c r="A32" s="11" t="s">
        <v>276</v>
      </c>
      <c r="B32" s="1" t="s">
        <v>285</v>
      </c>
      <c r="C32" s="11" t="s">
        <v>286</v>
      </c>
      <c r="D32" s="11" t="s">
        <v>199</v>
      </c>
      <c r="E32" s="11" t="s">
        <v>287</v>
      </c>
      <c r="F32" s="11">
        <v>26974154</v>
      </c>
    </row>
    <row r="33" spans="1:6" x14ac:dyDescent="0.25">
      <c r="A33" s="11" t="s">
        <v>276</v>
      </c>
      <c r="B33" s="1" t="s">
        <v>285</v>
      </c>
      <c r="C33" s="11" t="s">
        <v>288</v>
      </c>
      <c r="D33" s="11" t="s">
        <v>289</v>
      </c>
      <c r="E33" s="11" t="s">
        <v>290</v>
      </c>
      <c r="F33" s="11">
        <v>26974154</v>
      </c>
    </row>
    <row r="34" spans="1:6" x14ac:dyDescent="0.25">
      <c r="A34" s="11" t="s">
        <v>276</v>
      </c>
      <c r="B34" s="1" t="s">
        <v>291</v>
      </c>
      <c r="C34" s="11" t="s">
        <v>292</v>
      </c>
      <c r="D34" s="11" t="s">
        <v>222</v>
      </c>
      <c r="E34" s="11" t="s">
        <v>293</v>
      </c>
      <c r="F34" s="11">
        <v>29212181</v>
      </c>
    </row>
    <row r="35" spans="1:6" x14ac:dyDescent="0.25">
      <c r="A35" s="11" t="s">
        <v>276</v>
      </c>
      <c r="B35" s="1" t="s">
        <v>291</v>
      </c>
      <c r="C35" s="11" t="s">
        <v>294</v>
      </c>
      <c r="D35" s="11" t="s">
        <v>258</v>
      </c>
      <c r="E35" s="11" t="s">
        <v>295</v>
      </c>
      <c r="F35" s="11">
        <v>29212181</v>
      </c>
    </row>
    <row r="36" spans="1:6" x14ac:dyDescent="0.25">
      <c r="A36" s="11" t="s">
        <v>276</v>
      </c>
      <c r="B36" s="1" t="s">
        <v>296</v>
      </c>
      <c r="C36" s="11" t="s">
        <v>297</v>
      </c>
      <c r="D36" s="11" t="s">
        <v>199</v>
      </c>
      <c r="E36" s="11" t="s">
        <v>298</v>
      </c>
      <c r="F36" s="11">
        <v>25216519</v>
      </c>
    </row>
    <row r="37" spans="1:6" x14ac:dyDescent="0.25">
      <c r="A37" s="11" t="s">
        <v>276</v>
      </c>
      <c r="B37" s="1" t="s">
        <v>254</v>
      </c>
      <c r="C37" s="11" t="s">
        <v>299</v>
      </c>
      <c r="D37" s="11" t="s">
        <v>222</v>
      </c>
      <c r="E37" s="11" t="s">
        <v>300</v>
      </c>
      <c r="F37" s="11">
        <v>30895618</v>
      </c>
    </row>
    <row r="38" spans="1:6" x14ac:dyDescent="0.25">
      <c r="A38" s="11" t="s">
        <v>276</v>
      </c>
      <c r="B38" s="1" t="s">
        <v>254</v>
      </c>
      <c r="C38" s="11" t="s">
        <v>255</v>
      </c>
      <c r="D38" s="11" t="s">
        <v>258</v>
      </c>
      <c r="E38" s="11" t="s">
        <v>301</v>
      </c>
      <c r="F38" s="11">
        <v>30895618</v>
      </c>
    </row>
    <row r="39" spans="1:6" x14ac:dyDescent="0.25">
      <c r="A39" s="11" t="s">
        <v>276</v>
      </c>
      <c r="B39" s="1" t="s">
        <v>302</v>
      </c>
      <c r="C39" s="11" t="s">
        <v>303</v>
      </c>
      <c r="D39" s="11" t="s">
        <v>199</v>
      </c>
      <c r="E39" s="11" t="s">
        <v>304</v>
      </c>
      <c r="F39" s="11">
        <v>28381175</v>
      </c>
    </row>
    <row r="40" spans="1:6" x14ac:dyDescent="0.25">
      <c r="A40" s="11" t="s">
        <v>276</v>
      </c>
      <c r="B40" s="1" t="s">
        <v>302</v>
      </c>
      <c r="C40" s="11" t="s">
        <v>305</v>
      </c>
      <c r="D40" s="11" t="s">
        <v>258</v>
      </c>
      <c r="E40" s="11" t="s">
        <v>306</v>
      </c>
      <c r="F40" s="11">
        <v>28381175</v>
      </c>
    </row>
    <row r="41" spans="1:6" x14ac:dyDescent="0.25">
      <c r="A41" s="11" t="s">
        <v>276</v>
      </c>
      <c r="B41" s="1" t="s">
        <v>307</v>
      </c>
      <c r="C41" s="11" t="s">
        <v>308</v>
      </c>
      <c r="D41" s="11" t="s">
        <v>199</v>
      </c>
      <c r="E41" s="11" t="s">
        <v>309</v>
      </c>
      <c r="F41" s="11">
        <v>21997684</v>
      </c>
    </row>
    <row r="42" spans="1:6" x14ac:dyDescent="0.25">
      <c r="A42" s="11" t="s">
        <v>276</v>
      </c>
      <c r="B42" s="1" t="s">
        <v>216</v>
      </c>
      <c r="C42" s="11" t="s">
        <v>310</v>
      </c>
      <c r="D42" s="11" t="s">
        <v>222</v>
      </c>
      <c r="E42" s="11" t="s">
        <v>311</v>
      </c>
      <c r="F42" s="11">
        <v>26158423</v>
      </c>
    </row>
    <row r="43" spans="1:6" x14ac:dyDescent="0.25">
      <c r="A43" s="11" t="s">
        <v>276</v>
      </c>
      <c r="B43" s="1" t="s">
        <v>312</v>
      </c>
      <c r="C43" s="11" t="s">
        <v>313</v>
      </c>
      <c r="D43" s="11" t="s">
        <v>199</v>
      </c>
      <c r="E43" s="11" t="s">
        <v>314</v>
      </c>
      <c r="F43" s="11">
        <v>26782292</v>
      </c>
    </row>
    <row r="44" spans="1:6" x14ac:dyDescent="0.25">
      <c r="A44" s="11" t="s">
        <v>315</v>
      </c>
      <c r="B44" s="1" t="s">
        <v>254</v>
      </c>
      <c r="C44" s="11" t="s">
        <v>316</v>
      </c>
      <c r="D44" s="11" t="s">
        <v>199</v>
      </c>
      <c r="E44" s="11" t="s">
        <v>317</v>
      </c>
      <c r="F44" s="11">
        <v>29484125</v>
      </c>
    </row>
    <row r="45" spans="1:6" x14ac:dyDescent="0.25">
      <c r="A45" s="11" t="s">
        <v>315</v>
      </c>
      <c r="B45" s="1" t="s">
        <v>318</v>
      </c>
      <c r="C45" s="11" t="s">
        <v>319</v>
      </c>
      <c r="D45" s="11" t="s">
        <v>222</v>
      </c>
      <c r="E45" s="11" t="s">
        <v>320</v>
      </c>
      <c r="F45" s="11">
        <v>31131257</v>
      </c>
    </row>
    <row r="46" spans="1:6" x14ac:dyDescent="0.25">
      <c r="A46" s="11" t="s">
        <v>321</v>
      </c>
      <c r="B46" s="1" t="s">
        <v>263</v>
      </c>
      <c r="C46" s="11" t="s">
        <v>322</v>
      </c>
      <c r="D46" s="11" t="s">
        <v>222</v>
      </c>
      <c r="E46" s="11" t="s">
        <v>323</v>
      </c>
      <c r="F46" s="11">
        <v>26996300</v>
      </c>
    </row>
    <row r="47" spans="1:6" x14ac:dyDescent="0.25">
      <c r="A47" s="11" t="s">
        <v>321</v>
      </c>
      <c r="B47" s="1" t="s">
        <v>324</v>
      </c>
      <c r="C47" s="11" t="s">
        <v>325</v>
      </c>
      <c r="D47" s="11" t="s">
        <v>222</v>
      </c>
      <c r="E47" s="11" t="s">
        <v>326</v>
      </c>
      <c r="F47" s="11">
        <v>24269672</v>
      </c>
    </row>
    <row r="48" spans="1:6" x14ac:dyDescent="0.25">
      <c r="A48" s="11" t="s">
        <v>327</v>
      </c>
      <c r="B48" s="1" t="s">
        <v>328</v>
      </c>
      <c r="C48" s="11" t="s">
        <v>329</v>
      </c>
      <c r="D48" s="11" t="s">
        <v>222</v>
      </c>
      <c r="E48" s="11" t="s">
        <v>330</v>
      </c>
      <c r="F48" s="11">
        <v>28351333</v>
      </c>
    </row>
    <row r="49" spans="1:6" x14ac:dyDescent="0.25">
      <c r="A49" s="11" t="s">
        <v>327</v>
      </c>
      <c r="B49" s="1" t="s">
        <v>296</v>
      </c>
      <c r="C49" s="11" t="s">
        <v>331</v>
      </c>
      <c r="D49" s="11" t="s">
        <v>332</v>
      </c>
      <c r="E49" s="11" t="s">
        <v>333</v>
      </c>
      <c r="F49" s="11">
        <v>28077929</v>
      </c>
    </row>
    <row r="50" spans="1:6" x14ac:dyDescent="0.25">
      <c r="A50" s="11" t="s">
        <v>327</v>
      </c>
      <c r="B50" s="1" t="s">
        <v>291</v>
      </c>
      <c r="C50" s="11" t="s">
        <v>334</v>
      </c>
      <c r="D50" s="11" t="s">
        <v>222</v>
      </c>
      <c r="E50" s="11" t="s">
        <v>335</v>
      </c>
      <c r="F50" s="11">
        <v>25483567</v>
      </c>
    </row>
    <row r="51" spans="1:6" x14ac:dyDescent="0.25">
      <c r="A51" s="11" t="s">
        <v>327</v>
      </c>
      <c r="B51" s="1" t="s">
        <v>336</v>
      </c>
      <c r="C51" s="11" t="s">
        <v>337</v>
      </c>
      <c r="D51" s="11" t="s">
        <v>222</v>
      </c>
      <c r="E51" s="11" t="s">
        <v>338</v>
      </c>
      <c r="F51" s="11">
        <v>24998203</v>
      </c>
    </row>
    <row r="52" spans="1:6" x14ac:dyDescent="0.25">
      <c r="A52" s="11" t="s">
        <v>327</v>
      </c>
      <c r="B52" s="1" t="s">
        <v>339</v>
      </c>
      <c r="C52" s="11" t="s">
        <v>325</v>
      </c>
      <c r="D52" s="11" t="s">
        <v>199</v>
      </c>
      <c r="E52" s="11" t="s">
        <v>340</v>
      </c>
      <c r="F52" s="11">
        <v>28993733</v>
      </c>
    </row>
    <row r="53" spans="1:6" x14ac:dyDescent="0.25">
      <c r="A53" s="11" t="s">
        <v>327</v>
      </c>
      <c r="B53" s="1" t="s">
        <v>291</v>
      </c>
      <c r="C53" s="11" t="s">
        <v>341</v>
      </c>
      <c r="D53" s="11" t="s">
        <v>199</v>
      </c>
      <c r="E53" s="11" t="s">
        <v>342</v>
      </c>
      <c r="F53" s="11">
        <v>28831131</v>
      </c>
    </row>
    <row r="54" spans="1:6" x14ac:dyDescent="0.25">
      <c r="A54" s="11" t="s">
        <v>327</v>
      </c>
      <c r="B54" s="1" t="s">
        <v>291</v>
      </c>
      <c r="C54" s="11" t="s">
        <v>343</v>
      </c>
      <c r="D54" s="11" t="s">
        <v>258</v>
      </c>
      <c r="E54" s="11" t="s">
        <v>344</v>
      </c>
      <c r="F54" s="11">
        <v>28831131</v>
      </c>
    </row>
    <row r="55" spans="1:6" x14ac:dyDescent="0.25">
      <c r="A55" s="11" t="s">
        <v>327</v>
      </c>
      <c r="B55" s="1" t="s">
        <v>345</v>
      </c>
      <c r="C55" s="11" t="s">
        <v>346</v>
      </c>
      <c r="D55" s="11" t="s">
        <v>222</v>
      </c>
      <c r="E55" s="11" t="s">
        <v>347</v>
      </c>
      <c r="F55" s="11">
        <v>29328485</v>
      </c>
    </row>
    <row r="56" spans="1:6" x14ac:dyDescent="0.25">
      <c r="A56" s="11" t="s">
        <v>348</v>
      </c>
      <c r="B56" s="1" t="s">
        <v>296</v>
      </c>
      <c r="C56" s="11" t="s">
        <v>349</v>
      </c>
      <c r="D56" s="11" t="s">
        <v>222</v>
      </c>
      <c r="E56" s="11" t="s">
        <v>350</v>
      </c>
      <c r="F56" s="11">
        <v>29135329</v>
      </c>
    </row>
    <row r="57" spans="1:6" x14ac:dyDescent="0.25">
      <c r="A57" s="11" t="s">
        <v>348</v>
      </c>
      <c r="B57" s="1"/>
      <c r="C57" s="11" t="s">
        <v>351</v>
      </c>
      <c r="D57" s="11" t="s">
        <v>199</v>
      </c>
      <c r="E57" s="11" t="s">
        <v>352</v>
      </c>
      <c r="F57" s="11">
        <v>24284625</v>
      </c>
    </row>
    <row r="58" spans="1:6" x14ac:dyDescent="0.25">
      <c r="A58" s="11" t="s">
        <v>348</v>
      </c>
      <c r="B58" s="1" t="s">
        <v>353</v>
      </c>
      <c r="C58" s="11" t="s">
        <v>354</v>
      </c>
      <c r="D58" s="11" t="s">
        <v>199</v>
      </c>
      <c r="E58" s="11" t="s">
        <v>355</v>
      </c>
      <c r="F58" s="11">
        <v>28104805</v>
      </c>
    </row>
    <row r="59" spans="1:6" x14ac:dyDescent="0.25">
      <c r="A59" s="11" t="s">
        <v>348</v>
      </c>
      <c r="B59" s="1" t="s">
        <v>356</v>
      </c>
      <c r="C59" s="11" t="s">
        <v>357</v>
      </c>
      <c r="D59" s="11" t="s">
        <v>222</v>
      </c>
      <c r="E59" s="11" t="s">
        <v>358</v>
      </c>
      <c r="F59" s="11">
        <v>29382422</v>
      </c>
    </row>
    <row r="60" spans="1:6" x14ac:dyDescent="0.25">
      <c r="A60" s="11" t="s">
        <v>348</v>
      </c>
      <c r="B60" s="1" t="s">
        <v>359</v>
      </c>
      <c r="C60" s="11" t="s">
        <v>360</v>
      </c>
      <c r="D60" s="11" t="s">
        <v>199</v>
      </c>
      <c r="E60" s="11" t="s">
        <v>361</v>
      </c>
      <c r="F60" s="11">
        <v>29423080</v>
      </c>
    </row>
    <row r="61" spans="1:6" x14ac:dyDescent="0.25">
      <c r="A61" s="11" t="s">
        <v>348</v>
      </c>
      <c r="B61" s="1" t="s">
        <v>362</v>
      </c>
      <c r="C61" s="11" t="s">
        <v>363</v>
      </c>
      <c r="D61" s="11" t="s">
        <v>222</v>
      </c>
      <c r="E61" s="11" t="s">
        <v>364</v>
      </c>
      <c r="F61" s="11">
        <v>31031138</v>
      </c>
    </row>
    <row r="62" spans="1:6" x14ac:dyDescent="0.25">
      <c r="A62" s="11" t="s">
        <v>348</v>
      </c>
      <c r="B62" s="1" t="s">
        <v>359</v>
      </c>
      <c r="C62" s="11" t="s">
        <v>365</v>
      </c>
      <c r="D62" s="11" t="s">
        <v>258</v>
      </c>
      <c r="E62" s="11" t="s">
        <v>366</v>
      </c>
      <c r="F62" s="11">
        <v>30423408</v>
      </c>
    </row>
    <row r="63" spans="1:6" x14ac:dyDescent="0.25">
      <c r="A63" s="11" t="s">
        <v>348</v>
      </c>
      <c r="B63" s="1"/>
      <c r="C63" s="11" t="s">
        <v>367</v>
      </c>
      <c r="D63" s="11" t="s">
        <v>368</v>
      </c>
      <c r="E63" s="11" t="s">
        <v>369</v>
      </c>
      <c r="F63" s="11">
        <v>30185592</v>
      </c>
    </row>
    <row r="64" spans="1:6" x14ac:dyDescent="0.25">
      <c r="A64" s="11" t="s">
        <v>370</v>
      </c>
      <c r="B64" s="1" t="s">
        <v>328</v>
      </c>
      <c r="C64" s="11" t="s">
        <v>371</v>
      </c>
      <c r="D64" s="11" t="s">
        <v>199</v>
      </c>
      <c r="E64" s="11" t="s">
        <v>372</v>
      </c>
      <c r="F64" s="11">
        <v>30158112</v>
      </c>
    </row>
    <row r="65" spans="1:6" x14ac:dyDescent="0.25">
      <c r="A65" s="11" t="s">
        <v>370</v>
      </c>
      <c r="B65" s="1" t="s">
        <v>373</v>
      </c>
      <c r="C65" s="11" t="s">
        <v>374</v>
      </c>
      <c r="D65" s="11" t="s">
        <v>199</v>
      </c>
      <c r="E65" s="11" t="s">
        <v>375</v>
      </c>
      <c r="F65" s="11">
        <v>22907752</v>
      </c>
    </row>
    <row r="66" spans="1:6" x14ac:dyDescent="0.25">
      <c r="A66" s="11" t="s">
        <v>370</v>
      </c>
      <c r="B66" s="1" t="s">
        <v>376</v>
      </c>
      <c r="C66" s="11" t="s">
        <v>377</v>
      </c>
      <c r="D66" s="11" t="s">
        <v>378</v>
      </c>
      <c r="E66" s="11" t="s">
        <v>379</v>
      </c>
      <c r="F66" s="11">
        <v>30824187</v>
      </c>
    </row>
    <row r="67" spans="1:6" x14ac:dyDescent="0.25">
      <c r="A67" s="11" t="s">
        <v>370</v>
      </c>
      <c r="B67" s="1" t="s">
        <v>380</v>
      </c>
      <c r="C67" s="11" t="s">
        <v>381</v>
      </c>
      <c r="D67" s="11" t="s">
        <v>199</v>
      </c>
      <c r="E67" s="11" t="s">
        <v>382</v>
      </c>
      <c r="F67" s="11">
        <v>22949171</v>
      </c>
    </row>
    <row r="68" spans="1:6" x14ac:dyDescent="0.25">
      <c r="A68" s="11" t="s">
        <v>383</v>
      </c>
      <c r="B68" s="1" t="s">
        <v>384</v>
      </c>
      <c r="C68" s="11" t="s">
        <v>385</v>
      </c>
      <c r="D68" s="11" t="s">
        <v>378</v>
      </c>
      <c r="E68" s="11" t="s">
        <v>386</v>
      </c>
      <c r="F68" s="11">
        <v>25884434</v>
      </c>
    </row>
    <row r="69" spans="1:6" x14ac:dyDescent="0.25">
      <c r="A69" s="11" t="s">
        <v>387</v>
      </c>
      <c r="B69" s="1" t="s">
        <v>328</v>
      </c>
      <c r="C69" s="11" t="s">
        <v>388</v>
      </c>
      <c r="D69" s="11" t="s">
        <v>199</v>
      </c>
      <c r="E69" s="11" t="s">
        <v>389</v>
      </c>
      <c r="F69" s="11">
        <v>29174803</v>
      </c>
    </row>
    <row r="70" spans="1:6" x14ac:dyDescent="0.25">
      <c r="A70" s="11" t="s">
        <v>387</v>
      </c>
      <c r="B70" s="1"/>
      <c r="C70" s="11" t="s">
        <v>390</v>
      </c>
      <c r="D70" s="11" t="s">
        <v>378</v>
      </c>
      <c r="E70" s="11" t="s">
        <v>391</v>
      </c>
      <c r="F70" s="11">
        <v>27117702</v>
      </c>
    </row>
    <row r="71" spans="1:6" x14ac:dyDescent="0.25">
      <c r="A71" s="11" t="s">
        <v>387</v>
      </c>
      <c r="B71" s="1"/>
      <c r="C71" s="11" t="s">
        <v>392</v>
      </c>
      <c r="D71" s="11" t="s">
        <v>378</v>
      </c>
      <c r="E71" s="11" t="s">
        <v>393</v>
      </c>
      <c r="F71" s="11">
        <v>29186125</v>
      </c>
    </row>
    <row r="72" spans="1:6" x14ac:dyDescent="0.25">
      <c r="A72" s="11" t="s">
        <v>387</v>
      </c>
      <c r="B72" s="1" t="s">
        <v>394</v>
      </c>
      <c r="C72" s="11" t="s">
        <v>395</v>
      </c>
      <c r="D72" s="11" t="s">
        <v>378</v>
      </c>
      <c r="E72" s="11" t="s">
        <v>396</v>
      </c>
      <c r="F72" s="11">
        <v>28297667</v>
      </c>
    </row>
    <row r="73" spans="1:6" x14ac:dyDescent="0.25">
      <c r="A73" s="11" t="s">
        <v>387</v>
      </c>
      <c r="B73" s="1" t="s">
        <v>397</v>
      </c>
      <c r="C73" s="11" t="s">
        <v>398</v>
      </c>
      <c r="D73" s="11" t="s">
        <v>378</v>
      </c>
      <c r="E73" s="11" t="s">
        <v>399</v>
      </c>
      <c r="F73" s="11">
        <v>29171881</v>
      </c>
    </row>
    <row r="74" spans="1:6" x14ac:dyDescent="0.25">
      <c r="A74" s="11" t="s">
        <v>387</v>
      </c>
      <c r="B74" s="1" t="s">
        <v>397</v>
      </c>
      <c r="C74" s="11" t="s">
        <v>400</v>
      </c>
      <c r="D74" s="11" t="s">
        <v>401</v>
      </c>
      <c r="E74" s="11" t="s">
        <v>402</v>
      </c>
      <c r="F74" s="11">
        <v>29171881</v>
      </c>
    </row>
    <row r="75" spans="1:6" x14ac:dyDescent="0.25">
      <c r="A75" s="11" t="s">
        <v>387</v>
      </c>
      <c r="B75" s="1" t="s">
        <v>403</v>
      </c>
      <c r="C75" s="11" t="s">
        <v>404</v>
      </c>
      <c r="D75" s="11" t="s">
        <v>378</v>
      </c>
      <c r="E75" s="11" t="s">
        <v>405</v>
      </c>
      <c r="F75" s="11">
        <v>28920958</v>
      </c>
    </row>
    <row r="76" spans="1:6" x14ac:dyDescent="0.25">
      <c r="A76" s="11" t="s">
        <v>387</v>
      </c>
      <c r="B76" s="1" t="s">
        <v>406</v>
      </c>
      <c r="C76" s="11" t="s">
        <v>407</v>
      </c>
      <c r="D76" s="11" t="s">
        <v>378</v>
      </c>
      <c r="E76" s="11" t="s">
        <v>408</v>
      </c>
      <c r="F76" s="11">
        <v>28991227</v>
      </c>
    </row>
    <row r="77" spans="1:6" x14ac:dyDescent="0.25">
      <c r="A77" s="11" t="s">
        <v>387</v>
      </c>
      <c r="B77" s="1" t="s">
        <v>409</v>
      </c>
      <c r="C77" s="11" t="s">
        <v>410</v>
      </c>
      <c r="D77" s="11" t="s">
        <v>411</v>
      </c>
      <c r="E77" s="11" t="s">
        <v>412</v>
      </c>
      <c r="F77" s="11">
        <v>29221190</v>
      </c>
    </row>
    <row r="78" spans="1:6" x14ac:dyDescent="0.25">
      <c r="A78" s="11" t="s">
        <v>387</v>
      </c>
      <c r="B78" s="1" t="s">
        <v>413</v>
      </c>
      <c r="C78" s="11" t="s">
        <v>414</v>
      </c>
      <c r="D78" s="11" t="s">
        <v>378</v>
      </c>
      <c r="E78" s="11" t="s">
        <v>415</v>
      </c>
      <c r="F78" s="11">
        <v>30886897</v>
      </c>
    </row>
    <row r="79" spans="1:6" x14ac:dyDescent="0.25">
      <c r="A79" s="11" t="s">
        <v>416</v>
      </c>
      <c r="B79" s="1" t="s">
        <v>417</v>
      </c>
      <c r="C79" s="11" t="s">
        <v>418</v>
      </c>
      <c r="D79" s="11" t="s">
        <v>199</v>
      </c>
      <c r="E79" s="11" t="s">
        <v>419</v>
      </c>
      <c r="F79" s="11">
        <v>27774652</v>
      </c>
    </row>
    <row r="80" spans="1:6" x14ac:dyDescent="0.25">
      <c r="A80" s="11" t="s">
        <v>416</v>
      </c>
      <c r="B80" s="1" t="s">
        <v>417</v>
      </c>
      <c r="C80" s="11" t="s">
        <v>420</v>
      </c>
      <c r="D80" s="11" t="s">
        <v>258</v>
      </c>
      <c r="E80" s="11" t="s">
        <v>421</v>
      </c>
      <c r="F80" s="11">
        <v>27774652</v>
      </c>
    </row>
    <row r="81" spans="1:6" x14ac:dyDescent="0.25">
      <c r="A81" s="11" t="s">
        <v>416</v>
      </c>
      <c r="B81" s="1" t="s">
        <v>422</v>
      </c>
      <c r="C81" s="11" t="s">
        <v>423</v>
      </c>
      <c r="D81" s="11" t="s">
        <v>378</v>
      </c>
      <c r="E81" s="11" t="s">
        <v>424</v>
      </c>
      <c r="F81" s="11">
        <v>28297667</v>
      </c>
    </row>
    <row r="82" spans="1:6" x14ac:dyDescent="0.25">
      <c r="A82" s="11" t="s">
        <v>416</v>
      </c>
      <c r="B82" s="1" t="s">
        <v>425</v>
      </c>
      <c r="C82" s="11" t="s">
        <v>426</v>
      </c>
      <c r="D82" s="11" t="s">
        <v>378</v>
      </c>
      <c r="E82" s="11" t="s">
        <v>427</v>
      </c>
      <c r="F82" s="11">
        <v>29290617</v>
      </c>
    </row>
    <row r="83" spans="1:6" x14ac:dyDescent="0.25">
      <c r="A83" s="11" t="s">
        <v>416</v>
      </c>
      <c r="B83" s="1"/>
      <c r="C83" s="11" t="s">
        <v>428</v>
      </c>
      <c r="D83" s="11" t="s">
        <v>199</v>
      </c>
      <c r="E83" s="11" t="s">
        <v>429</v>
      </c>
      <c r="F83" s="11">
        <v>30306128</v>
      </c>
    </row>
    <row r="84" spans="1:6" x14ac:dyDescent="0.25">
      <c r="A84" s="11" t="s">
        <v>416</v>
      </c>
      <c r="B84" s="1" t="s">
        <v>384</v>
      </c>
      <c r="C84" s="11" t="s">
        <v>430</v>
      </c>
      <c r="D84" s="11" t="s">
        <v>431</v>
      </c>
      <c r="E84" s="11" t="s">
        <v>432</v>
      </c>
      <c r="F84" s="11">
        <v>30154548</v>
      </c>
    </row>
    <row r="85" spans="1:6" x14ac:dyDescent="0.25">
      <c r="A85" s="11" t="s">
        <v>416</v>
      </c>
      <c r="B85" s="1" t="s">
        <v>433</v>
      </c>
      <c r="C85" s="11" t="s">
        <v>434</v>
      </c>
      <c r="D85" s="11" t="s">
        <v>258</v>
      </c>
      <c r="E85" s="11" t="s">
        <v>435</v>
      </c>
      <c r="F85" s="11">
        <v>30953473</v>
      </c>
    </row>
    <row r="86" spans="1:6" x14ac:dyDescent="0.25">
      <c r="A86" s="11" t="s">
        <v>416</v>
      </c>
      <c r="B86" s="1" t="s">
        <v>436</v>
      </c>
      <c r="C86" s="11" t="s">
        <v>437</v>
      </c>
      <c r="D86" s="11" t="s">
        <v>199</v>
      </c>
      <c r="E86" s="11" t="s">
        <v>438</v>
      </c>
      <c r="F86" s="11">
        <v>31243897</v>
      </c>
    </row>
    <row r="87" spans="1:6" x14ac:dyDescent="0.25">
      <c r="A87" s="11" t="s">
        <v>439</v>
      </c>
      <c r="B87" s="1" t="s">
        <v>440</v>
      </c>
      <c r="C87" s="11" t="s">
        <v>441</v>
      </c>
      <c r="D87" s="11" t="s">
        <v>199</v>
      </c>
      <c r="E87" s="11" t="s">
        <v>442</v>
      </c>
      <c r="F87" s="11">
        <v>23354623</v>
      </c>
    </row>
    <row r="88" spans="1:6" x14ac:dyDescent="0.25">
      <c r="A88" s="11" t="s">
        <v>439</v>
      </c>
      <c r="B88" s="1" t="s">
        <v>440</v>
      </c>
      <c r="C88" s="11" t="s">
        <v>443</v>
      </c>
      <c r="D88" s="11" t="s">
        <v>258</v>
      </c>
      <c r="E88" s="11" t="s">
        <v>442</v>
      </c>
      <c r="F88" s="11">
        <v>23354623</v>
      </c>
    </row>
    <row r="89" spans="1:6" x14ac:dyDescent="0.25">
      <c r="A89" s="11" t="s">
        <v>439</v>
      </c>
      <c r="B89" s="1" t="s">
        <v>444</v>
      </c>
      <c r="C89" s="11" t="s">
        <v>445</v>
      </c>
      <c r="D89" s="11" t="s">
        <v>446</v>
      </c>
      <c r="E89" s="11" t="s">
        <v>447</v>
      </c>
      <c r="F89" s="11">
        <v>24413322</v>
      </c>
    </row>
    <row r="90" spans="1:6" x14ac:dyDescent="0.25">
      <c r="A90" s="11" t="s">
        <v>439</v>
      </c>
      <c r="B90" s="1" t="s">
        <v>448</v>
      </c>
      <c r="C90" s="11" t="s">
        <v>449</v>
      </c>
      <c r="D90" s="11" t="s">
        <v>446</v>
      </c>
      <c r="E90" s="11" t="s">
        <v>450</v>
      </c>
      <c r="F90" s="11">
        <v>29482572</v>
      </c>
    </row>
    <row r="91" spans="1:6" x14ac:dyDescent="0.25">
      <c r="A91" s="11" t="s">
        <v>439</v>
      </c>
      <c r="B91" s="1" t="s">
        <v>448</v>
      </c>
      <c r="C91" s="11" t="s">
        <v>449</v>
      </c>
      <c r="D91" s="11" t="s">
        <v>258</v>
      </c>
      <c r="E91" s="11" t="s">
        <v>451</v>
      </c>
      <c r="F91" s="11">
        <v>29482572</v>
      </c>
    </row>
    <row r="92" spans="1:6" x14ac:dyDescent="0.25">
      <c r="A92" s="11" t="s">
        <v>439</v>
      </c>
      <c r="B92" s="1" t="s">
        <v>452</v>
      </c>
      <c r="C92" s="11" t="s">
        <v>453</v>
      </c>
      <c r="D92" s="11" t="s">
        <v>454</v>
      </c>
      <c r="E92" s="11" t="s">
        <v>455</v>
      </c>
      <c r="F92" s="11">
        <v>30143009</v>
      </c>
    </row>
    <row r="93" spans="1:6" x14ac:dyDescent="0.25">
      <c r="A93" s="11" t="s">
        <v>439</v>
      </c>
      <c r="B93" s="1" t="s">
        <v>296</v>
      </c>
      <c r="C93" s="11" t="s">
        <v>456</v>
      </c>
      <c r="D93" s="11" t="s">
        <v>454</v>
      </c>
      <c r="E93" s="11" t="s">
        <v>457</v>
      </c>
      <c r="F93" s="11">
        <v>30851419</v>
      </c>
    </row>
    <row r="94" spans="1:6" x14ac:dyDescent="0.25">
      <c r="A94" s="11" t="s">
        <v>439</v>
      </c>
      <c r="B94" s="1" t="s">
        <v>458</v>
      </c>
      <c r="C94" s="11" t="s">
        <v>459</v>
      </c>
      <c r="D94" s="11" t="s">
        <v>460</v>
      </c>
      <c r="E94" s="11" t="s">
        <v>461</v>
      </c>
      <c r="F94" s="11">
        <v>22957919</v>
      </c>
    </row>
    <row r="95" spans="1:6" x14ac:dyDescent="0.25">
      <c r="A95" s="11" t="s">
        <v>462</v>
      </c>
      <c r="B95" s="1" t="s">
        <v>328</v>
      </c>
      <c r="C95" s="11" t="s">
        <v>463</v>
      </c>
      <c r="D95" s="11" t="s">
        <v>378</v>
      </c>
      <c r="E95" s="11" t="s">
        <v>464</v>
      </c>
      <c r="F95" s="11">
        <v>31285549</v>
      </c>
    </row>
    <row r="96" spans="1:6" x14ac:dyDescent="0.25">
      <c r="A96" s="11" t="s">
        <v>462</v>
      </c>
      <c r="B96" s="1" t="s">
        <v>328</v>
      </c>
      <c r="C96" s="11" t="s">
        <v>465</v>
      </c>
      <c r="D96" s="11" t="s">
        <v>258</v>
      </c>
      <c r="E96" s="11" t="s">
        <v>466</v>
      </c>
      <c r="F96" s="11">
        <v>31285549</v>
      </c>
    </row>
    <row r="97" spans="1:6" x14ac:dyDescent="0.25">
      <c r="A97" s="11" t="s">
        <v>462</v>
      </c>
      <c r="B97" s="1" t="s">
        <v>359</v>
      </c>
      <c r="C97" s="11" t="s">
        <v>354</v>
      </c>
      <c r="D97" s="11" t="s">
        <v>199</v>
      </c>
      <c r="E97" s="11" t="s">
        <v>467</v>
      </c>
      <c r="F97" s="11">
        <v>31118692</v>
      </c>
    </row>
    <row r="98" spans="1:6" x14ac:dyDescent="0.25">
      <c r="A98" s="11" t="s">
        <v>468</v>
      </c>
      <c r="B98" s="1" t="s">
        <v>469</v>
      </c>
      <c r="C98" s="11" t="s">
        <v>470</v>
      </c>
      <c r="D98" s="11" t="s">
        <v>378</v>
      </c>
      <c r="E98" s="11" t="s">
        <v>471</v>
      </c>
      <c r="F98" s="11">
        <v>22497198</v>
      </c>
    </row>
    <row r="99" spans="1:6" x14ac:dyDescent="0.25">
      <c r="A99" s="11" t="s">
        <v>472</v>
      </c>
      <c r="B99" s="1"/>
      <c r="C99" s="11"/>
      <c r="D99" s="11"/>
      <c r="E99" s="11"/>
      <c r="F99" s="11"/>
    </row>
    <row r="100" spans="1:6" x14ac:dyDescent="0.25">
      <c r="A100" s="11" t="s">
        <v>473</v>
      </c>
      <c r="B100" s="1" t="s">
        <v>254</v>
      </c>
      <c r="C100" s="11" t="s">
        <v>474</v>
      </c>
      <c r="D100" s="11" t="s">
        <v>460</v>
      </c>
      <c r="E100" s="11" t="s">
        <v>475</v>
      </c>
      <c r="F100" s="11">
        <v>30311220</v>
      </c>
    </row>
    <row r="101" spans="1:6" x14ac:dyDescent="0.25">
      <c r="A101" s="11" t="s">
        <v>476</v>
      </c>
      <c r="B101" s="1" t="s">
        <v>477</v>
      </c>
      <c r="C101" s="11" t="s">
        <v>478</v>
      </c>
      <c r="D101" s="11" t="s">
        <v>199</v>
      </c>
      <c r="E101" s="11" t="s">
        <v>479</v>
      </c>
      <c r="F101" s="11">
        <v>28849183</v>
      </c>
    </row>
    <row r="102" spans="1:6" x14ac:dyDescent="0.25">
      <c r="A102" s="11" t="s">
        <v>51</v>
      </c>
      <c r="B102" s="1" t="s">
        <v>477</v>
      </c>
      <c r="C102" s="11" t="s">
        <v>480</v>
      </c>
      <c r="D102" s="11" t="s">
        <v>258</v>
      </c>
      <c r="E102" s="11" t="s">
        <v>481</v>
      </c>
      <c r="F102" s="11">
        <v>28849183</v>
      </c>
    </row>
    <row r="103" spans="1:6" x14ac:dyDescent="0.25">
      <c r="A103" s="11" t="s">
        <v>476</v>
      </c>
      <c r="B103" s="1" t="s">
        <v>482</v>
      </c>
      <c r="C103" s="11" t="s">
        <v>483</v>
      </c>
      <c r="D103" s="11" t="s">
        <v>332</v>
      </c>
      <c r="E103" s="11" t="s">
        <v>484</v>
      </c>
      <c r="F103" s="11">
        <v>28017614</v>
      </c>
    </row>
    <row r="104" spans="1:6" x14ac:dyDescent="0.25">
      <c r="A104" s="11" t="s">
        <v>51</v>
      </c>
      <c r="B104" s="1" t="s">
        <v>485</v>
      </c>
      <c r="C104" s="11" t="s">
        <v>486</v>
      </c>
      <c r="D104" s="11" t="s">
        <v>378</v>
      </c>
      <c r="E104" s="11" t="s">
        <v>487</v>
      </c>
      <c r="F104" s="11">
        <v>30905413</v>
      </c>
    </row>
    <row r="105" spans="1:6" x14ac:dyDescent="0.25">
      <c r="A105" s="11" t="s">
        <v>476</v>
      </c>
      <c r="B105" s="1" t="s">
        <v>488</v>
      </c>
      <c r="C105" s="11" t="s">
        <v>489</v>
      </c>
      <c r="D105" s="11" t="s">
        <v>378</v>
      </c>
      <c r="E105" s="11" t="s">
        <v>490</v>
      </c>
      <c r="F105" s="11">
        <v>29842885</v>
      </c>
    </row>
    <row r="106" spans="1:6" x14ac:dyDescent="0.25">
      <c r="A106" s="11" t="s">
        <v>51</v>
      </c>
      <c r="B106" s="1" t="s">
        <v>491</v>
      </c>
      <c r="C106" s="11" t="s">
        <v>492</v>
      </c>
      <c r="D106" s="11" t="s">
        <v>378</v>
      </c>
      <c r="E106" s="11" t="s">
        <v>493</v>
      </c>
      <c r="F106" s="11">
        <v>31143705</v>
      </c>
    </row>
    <row r="107" spans="1:6" x14ac:dyDescent="0.25">
      <c r="A107" s="11" t="s">
        <v>476</v>
      </c>
      <c r="B107" s="1" t="s">
        <v>491</v>
      </c>
      <c r="C107" s="11" t="s">
        <v>494</v>
      </c>
      <c r="D107" s="11" t="s">
        <v>495</v>
      </c>
      <c r="E107" s="11" t="s">
        <v>496</v>
      </c>
      <c r="F107" s="11">
        <v>31143705</v>
      </c>
    </row>
    <row r="108" spans="1:6" x14ac:dyDescent="0.25">
      <c r="A108" s="11" t="s">
        <v>497</v>
      </c>
      <c r="B108" s="1" t="s">
        <v>498</v>
      </c>
      <c r="C108" s="11" t="s">
        <v>499</v>
      </c>
      <c r="D108" s="11" t="s">
        <v>500</v>
      </c>
      <c r="E108" s="11" t="s">
        <v>501</v>
      </c>
      <c r="F108" s="11">
        <v>27001847</v>
      </c>
    </row>
    <row r="109" spans="1:6" x14ac:dyDescent="0.25">
      <c r="A109" s="11" t="s">
        <v>52</v>
      </c>
      <c r="B109" s="1" t="s">
        <v>502</v>
      </c>
      <c r="C109" s="11" t="s">
        <v>503</v>
      </c>
      <c r="D109" s="11" t="s">
        <v>378</v>
      </c>
      <c r="E109" s="11" t="s">
        <v>504</v>
      </c>
      <c r="F109" s="11">
        <v>28344040</v>
      </c>
    </row>
    <row r="110" spans="1:6" x14ac:dyDescent="0.25">
      <c r="A110" s="11" t="s">
        <v>52</v>
      </c>
      <c r="B110" s="1" t="s">
        <v>505</v>
      </c>
      <c r="C110" s="11" t="s">
        <v>506</v>
      </c>
      <c r="D110" s="11" t="s">
        <v>199</v>
      </c>
      <c r="E110" s="11" t="s">
        <v>507</v>
      </c>
      <c r="F110" s="11">
        <v>30987661</v>
      </c>
    </row>
    <row r="111" spans="1:6" x14ac:dyDescent="0.25">
      <c r="A111" s="11" t="s">
        <v>52</v>
      </c>
      <c r="B111" s="1" t="s">
        <v>508</v>
      </c>
      <c r="C111" s="11" t="s">
        <v>509</v>
      </c>
      <c r="D111" s="11" t="s">
        <v>199</v>
      </c>
      <c r="E111" s="11" t="s">
        <v>510</v>
      </c>
      <c r="F111" s="11">
        <v>31290116</v>
      </c>
    </row>
    <row r="112" spans="1:6" x14ac:dyDescent="0.25">
      <c r="A112" s="11" t="s">
        <v>52</v>
      </c>
      <c r="B112" s="1" t="s">
        <v>511</v>
      </c>
      <c r="C112" s="11" t="s">
        <v>499</v>
      </c>
      <c r="D112" s="11" t="s">
        <v>199</v>
      </c>
      <c r="E112" s="11" t="s">
        <v>512</v>
      </c>
      <c r="F112" s="11">
        <v>30953473</v>
      </c>
    </row>
    <row r="113" spans="1:6" x14ac:dyDescent="0.25">
      <c r="A113" s="11" t="s">
        <v>497</v>
      </c>
      <c r="B113" s="1" t="s">
        <v>513</v>
      </c>
      <c r="C113" s="11" t="s">
        <v>514</v>
      </c>
      <c r="D113" s="11" t="s">
        <v>378</v>
      </c>
      <c r="E113" s="11" t="s">
        <v>515</v>
      </c>
      <c r="F113" s="11">
        <v>301318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4</vt:i4>
      </vt:variant>
    </vt:vector>
  </HeadingPairs>
  <TitlesOfParts>
    <vt:vector size="10" baseType="lpstr">
      <vt:lpstr>Table S1</vt:lpstr>
      <vt:lpstr>Table S2</vt:lpstr>
      <vt:lpstr>Table S3</vt:lpstr>
      <vt:lpstr>Table S4</vt:lpstr>
      <vt:lpstr>Table S5</vt:lpstr>
      <vt:lpstr>Table S6</vt:lpstr>
      <vt:lpstr>'Table S3'!Gain_freq</vt:lpstr>
      <vt:lpstr>'Table S5'!Gene_pathway_cyto0.5</vt:lpstr>
      <vt:lpstr>'Table S4'!Loss_freq</vt:lpstr>
      <vt:lpstr>'Table S2'!Mut_freq</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8-07T19:46:27Z</dcterms:modified>
</cp:coreProperties>
</file>